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UC3M\ARTICULOS EN PREPARACION\2020-Frontiers\SUBMISION\Submision 2\"/>
    </mc:Choice>
  </mc:AlternateContent>
  <xr:revisionPtr revIDLastSave="0" documentId="8_{62DFD923-198F-4801-B36C-DD1963ED4F03}" xr6:coauthVersionLast="36" xr6:coauthVersionMax="36" xr10:uidLastSave="{00000000-0000-0000-0000-000000000000}"/>
  <bookViews>
    <workbookView xWindow="0" yWindow="0" windowWidth="28800" windowHeight="11928" xr2:uid="{DFAA9E05-19EE-4980-A45D-EE472C06B3F9}"/>
  </bookViews>
  <sheets>
    <sheet name="Appendix I" sheetId="4" r:id="rId1"/>
    <sheet name="Appendix II" sheetId="5" r:id="rId2"/>
    <sheet name="Appendix III" sheetId="1" r:id="rId3"/>
    <sheet name="Appendix IV" sheetId="2" r:id="rId4"/>
    <sheet name="Appendix V" sheetId="3" r:id="rId5"/>
  </sheets>
  <definedNames>
    <definedName name="_Hlk61006314" localSheetId="3">'Appendix IV'!$B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2" uniqueCount="89">
  <si>
    <t>AGRICULTURAL SCIENCES</t>
  </si>
  <si>
    <t>BIOLOGY &amp; BIOCHEMISTRY</t>
  </si>
  <si>
    <t>CHEMISTRY</t>
  </si>
  <si>
    <t>CLINICAL MEDICINE</t>
  </si>
  <si>
    <t>COMPUTER SCIENCE</t>
  </si>
  <si>
    <t>ECONOMICS &amp; BUSINESS</t>
  </si>
  <si>
    <t>ENGINEERING</t>
  </si>
  <si>
    <t>ENVIRONMENT/ECOLOGY</t>
  </si>
  <si>
    <t>GEOSCIENCES</t>
  </si>
  <si>
    <t>HUMANITIES</t>
  </si>
  <si>
    <t>IMMUNOLOGY</t>
  </si>
  <si>
    <t>MATERIALS SCIENCE</t>
  </si>
  <si>
    <t>MATHEMATICS</t>
  </si>
  <si>
    <t>MICROBIOLOGY</t>
  </si>
  <si>
    <t>MOLECULAR BIOLOGY &amp; GENETICS</t>
  </si>
  <si>
    <t>MULTIDISCIPLINARY</t>
  </si>
  <si>
    <t>NEUROSCIENCE &amp; BEHAVIOR</t>
  </si>
  <si>
    <t>PHARMACOLOGY</t>
  </si>
  <si>
    <t>PHYSICS</t>
  </si>
  <si>
    <t>PLANT &amp; ANIMAL SCIENCE</t>
  </si>
  <si>
    <t>PSYCHIATRY/PSYCHOLOGY</t>
  </si>
  <si>
    <t>SOCIAL SCIENCES, GENERAL</t>
  </si>
  <si>
    <t>SPACE SCIENCES</t>
  </si>
  <si>
    <t>HCP-1%</t>
  </si>
  <si>
    <t>Total Arts</t>
  </si>
  <si>
    <t>HCP-5%</t>
  </si>
  <si>
    <t>HCP-10%</t>
  </si>
  <si>
    <t>UB</t>
  </si>
  <si>
    <t>UAB</t>
  </si>
  <si>
    <t>UV</t>
  </si>
  <si>
    <t>UAM</t>
  </si>
  <si>
    <t>UGR</t>
  </si>
  <si>
    <t>UCM</t>
  </si>
  <si>
    <t>UPF</t>
  </si>
  <si>
    <t>EHU</t>
  </si>
  <si>
    <t>USC</t>
  </si>
  <si>
    <t>US</t>
  </si>
  <si>
    <t>UNIOVI</t>
  </si>
  <si>
    <t>UPV</t>
  </si>
  <si>
    <t>ULL</t>
  </si>
  <si>
    <t>UNIZAR</t>
  </si>
  <si>
    <t>UPC</t>
  </si>
  <si>
    <t>UIB</t>
  </si>
  <si>
    <t>UNICAN</t>
  </si>
  <si>
    <t>UPM</t>
  </si>
  <si>
    <t>URV</t>
  </si>
  <si>
    <t>UJI</t>
  </si>
  <si>
    <t>USAL</t>
  </si>
  <si>
    <t>UMA</t>
  </si>
  <si>
    <t>UM</t>
  </si>
  <si>
    <t>UCO</t>
  </si>
  <si>
    <t>UCLM</t>
  </si>
  <si>
    <t>UA</t>
  </si>
  <si>
    <t>UVIGO</t>
  </si>
  <si>
    <t>UDG</t>
  </si>
  <si>
    <t>UAH</t>
  </si>
  <si>
    <t>UC3M</t>
  </si>
  <si>
    <t>UNEX</t>
  </si>
  <si>
    <t>UVA</t>
  </si>
  <si>
    <t>URJC</t>
  </si>
  <si>
    <t>UDL</t>
  </si>
  <si>
    <t>UMH</t>
  </si>
  <si>
    <t>UPO</t>
  </si>
  <si>
    <t>UJAEN</t>
  </si>
  <si>
    <t>UDC</t>
  </si>
  <si>
    <t>ULPGC</t>
  </si>
  <si>
    <t>UCA</t>
  </si>
  <si>
    <t>UNAVARRA</t>
  </si>
  <si>
    <t>UNIRIOJA</t>
  </si>
  <si>
    <t>UAL</t>
  </si>
  <si>
    <t>UNILEON</t>
  </si>
  <si>
    <t>UBU</t>
  </si>
  <si>
    <t>UHU</t>
  </si>
  <si>
    <t>UPCT</t>
  </si>
  <si>
    <t>WOS</t>
  </si>
  <si>
    <t>IUNE</t>
  </si>
  <si>
    <t>University</t>
  </si>
  <si>
    <t>APPENDIX I: Differences in information retrieval using Web of Science (Enhanced Organisation) and IUNE regular expressions</t>
  </si>
  <si>
    <r>
      <t>Incites/Essential Science Indicators</t>
    </r>
    <r>
      <rPr>
        <sz val="12"/>
        <color rgb="FF000000"/>
        <rFont val="Times New Roman"/>
        <family val="1"/>
      </rPr>
      <t xml:space="preserve"> </t>
    </r>
  </si>
  <si>
    <t>Total period</t>
  </si>
  <si>
    <t>Key size: maximun 100</t>
  </si>
  <si>
    <r>
      <rPr>
        <b/>
        <sz val="9"/>
        <color rgb="FF44546A"/>
        <rFont val="Roboto"/>
      </rPr>
      <t xml:space="preserve"> </t>
    </r>
    <r>
      <rPr>
        <b/>
        <sz val="9"/>
        <color rgb="FF000000"/>
        <rFont val="Roboto"/>
      </rPr>
      <t>Percentage of un-citedness in SUPE by InCIte area (figure 2)</t>
    </r>
  </si>
  <si>
    <t>Percentage of less-citedness in SUPE by InCIte area (figure 3)</t>
  </si>
  <si>
    <t xml:space="preserve">Incites/Essential Science Indicators </t>
  </si>
  <si>
    <t>Percentage of most-citedness in SUPE by InCite area (figure 4)</t>
  </si>
  <si>
    <t>APPENDIX III. Total number of HCP-DLs by area for the four-year period</t>
  </si>
  <si>
    <t>APPENDIX IV. HCP-DLs by university and Incites/Essential Science Indicators  area in all three top citation groups (absolute values)</t>
  </si>
  <si>
    <t>APPENDIX V. HCP-DLs by university and Incites/Essential Science Indicators  area in all three top citation groups (percentages)</t>
  </si>
  <si>
    <t>Example of institutional mormalization using regular expressions. The case of the Carlos III University of Madrid (UC3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Roboto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6"/>
      <color theme="1"/>
      <name val="Calibri (Cuerpo)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44546A"/>
      <name val="Times New Roman"/>
      <family val="1"/>
    </font>
    <font>
      <b/>
      <i/>
      <sz val="9"/>
      <color rgb="FF44546A"/>
      <name val="Roboto"/>
    </font>
    <font>
      <sz val="12"/>
      <color rgb="FF000000"/>
      <name val="Times New Roman"/>
      <family val="1"/>
    </font>
    <font>
      <b/>
      <sz val="9"/>
      <color rgb="FF44546A"/>
      <name val="Roboto"/>
    </font>
    <font>
      <b/>
      <sz val="9"/>
      <color rgb="FF000000"/>
      <name val="Roboto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" xfId="0" applyFont="1" applyBorder="1"/>
    <xf numFmtId="9" fontId="3" fillId="0" borderId="1" xfId="0" applyNumberFormat="1" applyFont="1" applyBorder="1"/>
    <xf numFmtId="0" fontId="0" fillId="0" borderId="0" xfId="0" applyAlignment="1">
      <alignment textRotation="90"/>
    </xf>
    <xf numFmtId="0" fontId="6" fillId="0" borderId="0" xfId="0" applyFont="1"/>
    <xf numFmtId="164" fontId="0" fillId="0" borderId="0" xfId="1" applyNumberFormat="1" applyFont="1"/>
    <xf numFmtId="0" fontId="0" fillId="0" borderId="1" xfId="0" applyBorder="1"/>
    <xf numFmtId="0" fontId="0" fillId="0" borderId="1" xfId="0" applyFont="1" applyBorder="1"/>
    <xf numFmtId="0" fontId="7" fillId="0" borderId="1" xfId="0" applyFont="1" applyBorder="1"/>
    <xf numFmtId="0" fontId="7" fillId="0" borderId="0" xfId="0" applyFont="1"/>
    <xf numFmtId="1" fontId="0" fillId="0" borderId="1" xfId="0" applyNumberFormat="1" applyBorder="1"/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justify" vertical="center"/>
    </xf>
    <xf numFmtId="0" fontId="7" fillId="0" borderId="1" xfId="0" applyFont="1" applyBorder="1" applyAlignment="1">
      <alignment horizontal="center"/>
    </xf>
    <xf numFmtId="2" fontId="0" fillId="0" borderId="1" xfId="0" applyNumberFormat="1" applyBorder="1"/>
    <xf numFmtId="2" fontId="0" fillId="0" borderId="1" xfId="0" applyNumberFormat="1" applyFill="1" applyBorder="1"/>
    <xf numFmtId="2" fontId="0" fillId="0" borderId="0" xfId="0" applyNumberFormat="1" applyFill="1" applyBorder="1"/>
    <xf numFmtId="0" fontId="13" fillId="0" borderId="1" xfId="0" applyFont="1" applyBorder="1"/>
    <xf numFmtId="2" fontId="0" fillId="0" borderId="2" xfId="0" applyNumberFormat="1" applyFill="1" applyBorder="1"/>
    <xf numFmtId="2" fontId="0" fillId="0" borderId="3" xfId="0" applyNumberFormat="1" applyFill="1" applyBorder="1"/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left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84667</xdr:colOff>
      <xdr:row>19</xdr:row>
      <xdr:rowOff>67734</xdr:rowOff>
    </xdr:from>
    <xdr:ext cx="8464180" cy="2170642"/>
    <xdr:pic>
      <xdr:nvPicPr>
        <xdr:cNvPr id="2" name="Picture 2">
          <a:extLst>
            <a:ext uri="{FF2B5EF4-FFF2-40B4-BE49-F238E27FC236}">
              <a16:creationId xmlns:a16="http://schemas.microsoft.com/office/drawing/2014/main" id="{30BD5640-E157-422E-A489-9EB32BA34D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667" y="3687234"/>
          <a:ext cx="8464180" cy="217064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2BF6A-363C-496C-805D-9BF55E9E0238}">
  <dimension ref="A1:D18"/>
  <sheetViews>
    <sheetView tabSelected="1" topLeftCell="A16" zoomScale="180" zoomScaleNormal="180" workbookViewId="0">
      <selection activeCell="D18" sqref="D18"/>
    </sheetView>
  </sheetViews>
  <sheetFormatPr baseColWidth="10" defaultRowHeight="14.4"/>
  <sheetData>
    <row r="1" spans="1:4">
      <c r="A1" s="11" t="s">
        <v>77</v>
      </c>
    </row>
    <row r="3" spans="1:4">
      <c r="B3" s="10" t="s">
        <v>76</v>
      </c>
      <c r="C3" s="10" t="s">
        <v>75</v>
      </c>
      <c r="D3" s="10" t="s">
        <v>74</v>
      </c>
    </row>
    <row r="4" spans="1:4">
      <c r="B4" s="9" t="s">
        <v>27</v>
      </c>
      <c r="C4" s="8">
        <v>20723</v>
      </c>
      <c r="D4" s="8">
        <v>29492</v>
      </c>
    </row>
    <row r="5" spans="1:4">
      <c r="B5" s="9" t="s">
        <v>28</v>
      </c>
      <c r="C5" s="8">
        <v>18823</v>
      </c>
      <c r="D5" s="8">
        <v>19177</v>
      </c>
    </row>
    <row r="6" spans="1:4">
      <c r="B6" s="9" t="s">
        <v>29</v>
      </c>
      <c r="C6" s="8">
        <v>13169</v>
      </c>
      <c r="D6" s="8">
        <v>12760</v>
      </c>
    </row>
    <row r="7" spans="1:4">
      <c r="B7" s="9" t="s">
        <v>30</v>
      </c>
      <c r="C7" s="8">
        <v>12632</v>
      </c>
      <c r="D7" s="8">
        <v>11062</v>
      </c>
    </row>
    <row r="8" spans="1:4">
      <c r="B8" s="9" t="s">
        <v>31</v>
      </c>
      <c r="C8" s="8">
        <v>11447</v>
      </c>
      <c r="D8" s="8">
        <v>11525</v>
      </c>
    </row>
    <row r="9" spans="1:4">
      <c r="B9" s="9" t="s">
        <v>32</v>
      </c>
      <c r="C9" s="8">
        <v>14627</v>
      </c>
      <c r="D9" s="8">
        <v>14105</v>
      </c>
    </row>
    <row r="10" spans="1:4">
      <c r="B10" s="9" t="s">
        <v>33</v>
      </c>
      <c r="C10" s="8">
        <v>5315</v>
      </c>
      <c r="D10" s="8">
        <v>5791</v>
      </c>
    </row>
    <row r="11" spans="1:4">
      <c r="B11" s="9" t="s">
        <v>34</v>
      </c>
      <c r="C11" s="8">
        <v>10869</v>
      </c>
      <c r="D11" s="8">
        <v>10530</v>
      </c>
    </row>
    <row r="12" spans="1:4">
      <c r="B12" s="9" t="s">
        <v>35</v>
      </c>
      <c r="C12" s="8">
        <v>7149</v>
      </c>
      <c r="D12" s="8">
        <v>6741</v>
      </c>
    </row>
    <row r="13" spans="1:4">
      <c r="B13" s="9" t="s">
        <v>37</v>
      </c>
      <c r="C13" s="8">
        <v>6154</v>
      </c>
      <c r="D13" s="8">
        <v>5996</v>
      </c>
    </row>
    <row r="18" spans="1:1">
      <c r="A18" s="11" t="s">
        <v>8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4158A-996E-4662-9C8F-D89CDE357EFC}">
  <dimension ref="B1:U27"/>
  <sheetViews>
    <sheetView topLeftCell="F1" workbookViewId="0">
      <selection activeCell="I3" sqref="I3"/>
    </sheetView>
  </sheetViews>
  <sheetFormatPr baseColWidth="10" defaultRowHeight="14.4"/>
  <cols>
    <col min="2" max="2" width="32.109375" customWidth="1"/>
    <col min="3" max="7" width="11.33203125" customWidth="1"/>
    <col min="9" max="9" width="32.109375" customWidth="1"/>
    <col min="10" max="10" width="13.33203125" customWidth="1"/>
    <col min="11" max="11" width="13.5546875" customWidth="1"/>
    <col min="12" max="12" width="13.88671875" customWidth="1"/>
    <col min="13" max="13" width="13.44140625" customWidth="1"/>
    <col min="14" max="14" width="14.33203125" customWidth="1"/>
    <col min="16" max="16" width="32.6640625" customWidth="1"/>
  </cols>
  <sheetData>
    <row r="1" spans="2:21">
      <c r="B1" s="13" t="s">
        <v>81</v>
      </c>
      <c r="I1" s="13" t="s">
        <v>82</v>
      </c>
      <c r="P1" s="13" t="s">
        <v>84</v>
      </c>
    </row>
    <row r="2" spans="2:21">
      <c r="B2" s="14"/>
      <c r="I2" s="13"/>
      <c r="P2" s="13"/>
    </row>
    <row r="3" spans="2:21" ht="15.6">
      <c r="B3" s="19" t="s">
        <v>83</v>
      </c>
      <c r="C3" s="15">
        <v>2014</v>
      </c>
      <c r="D3" s="15">
        <v>2015</v>
      </c>
      <c r="E3" s="15">
        <v>2016</v>
      </c>
      <c r="F3" s="15">
        <v>2017</v>
      </c>
      <c r="G3" s="15" t="s">
        <v>79</v>
      </c>
      <c r="I3" s="19" t="s">
        <v>83</v>
      </c>
      <c r="J3" s="15">
        <v>2014</v>
      </c>
      <c r="K3" s="15">
        <v>2015</v>
      </c>
      <c r="L3" s="15">
        <v>2016</v>
      </c>
      <c r="M3" s="15">
        <v>2017</v>
      </c>
      <c r="N3" s="15" t="s">
        <v>79</v>
      </c>
      <c r="P3" s="19" t="s">
        <v>78</v>
      </c>
      <c r="Q3" s="15">
        <v>2014</v>
      </c>
      <c r="R3" s="15">
        <v>2015</v>
      </c>
      <c r="S3" s="15">
        <v>2016</v>
      </c>
      <c r="T3" s="15">
        <v>2017</v>
      </c>
      <c r="U3" s="15" t="s">
        <v>79</v>
      </c>
    </row>
    <row r="4" spans="2:21">
      <c r="B4" s="8" t="s">
        <v>9</v>
      </c>
      <c r="C4" s="16">
        <v>57.665505226480839</v>
      </c>
      <c r="D4" s="16">
        <v>60.960698689956331</v>
      </c>
      <c r="E4" s="16">
        <v>65.990897807199005</v>
      </c>
      <c r="F4" s="16">
        <v>74.084177708495716</v>
      </c>
      <c r="G4" s="16">
        <v>64.959765910753475</v>
      </c>
      <c r="I4" s="8" t="s">
        <v>12</v>
      </c>
      <c r="J4" s="16">
        <v>64.950166112956808</v>
      </c>
      <c r="K4" s="16">
        <v>67.411924119241192</v>
      </c>
      <c r="L4" s="16">
        <v>69.145624351435487</v>
      </c>
      <c r="M4" s="16">
        <v>67.672266026739806</v>
      </c>
      <c r="N4" s="16">
        <v>67.272727272727266</v>
      </c>
      <c r="P4" s="8" t="s">
        <v>22</v>
      </c>
      <c r="Q4" s="16">
        <v>5.637982195845697</v>
      </c>
      <c r="R4" s="16">
        <v>3.435672514619883</v>
      </c>
      <c r="S4" s="16">
        <v>3.2498307379823967</v>
      </c>
      <c r="T4" s="16">
        <v>1.3043478260869565</v>
      </c>
      <c r="U4" s="16">
        <v>3.3913511573658712</v>
      </c>
    </row>
    <row r="5" spans="2:21">
      <c r="B5" s="8" t="s">
        <v>3</v>
      </c>
      <c r="C5" s="16">
        <v>27.818141787758698</v>
      </c>
      <c r="D5" s="16">
        <v>27.188258895575967</v>
      </c>
      <c r="E5" s="16">
        <v>27.929255711127489</v>
      </c>
      <c r="F5" s="16">
        <v>33.246275875411101</v>
      </c>
      <c r="G5" s="16">
        <v>29.151906647218173</v>
      </c>
      <c r="I5" s="8" t="s">
        <v>4</v>
      </c>
      <c r="J5" s="16">
        <v>56.186915887850461</v>
      </c>
      <c r="K5" s="16">
        <v>58.768873403019739</v>
      </c>
      <c r="L5" s="16">
        <v>64.252153484729831</v>
      </c>
      <c r="M5" s="16">
        <v>69.049489395129612</v>
      </c>
      <c r="N5" s="16">
        <v>61.981077428074919</v>
      </c>
      <c r="P5" s="8" t="s">
        <v>15</v>
      </c>
      <c r="Q5" s="16">
        <v>5.6424201223657375</v>
      </c>
      <c r="R5" s="16">
        <v>3.0207677784770297</v>
      </c>
      <c r="S5" s="16">
        <v>2.2803114571746388</v>
      </c>
      <c r="T5" s="16">
        <v>0.95147478591817314</v>
      </c>
      <c r="U5" s="16">
        <v>2.7586206896551726</v>
      </c>
    </row>
    <row r="6" spans="2:21">
      <c r="B6" s="8" t="s">
        <v>17</v>
      </c>
      <c r="C6" s="16">
        <v>27.34375</v>
      </c>
      <c r="D6" s="16">
        <v>25.737463126843657</v>
      </c>
      <c r="E6" s="16">
        <v>18.306636155606405</v>
      </c>
      <c r="F6" s="16">
        <v>26.308539944903579</v>
      </c>
      <c r="G6" s="16">
        <v>24.467493980366733</v>
      </c>
      <c r="I6" s="8" t="s">
        <v>19</v>
      </c>
      <c r="J6" s="16">
        <v>51.27488648271045</v>
      </c>
      <c r="K6" s="16">
        <v>58.248914616497828</v>
      </c>
      <c r="L6" s="16">
        <v>64.934605867797814</v>
      </c>
      <c r="M6" s="16">
        <v>68.971448228414161</v>
      </c>
      <c r="N6" s="16">
        <v>60.899410366980554</v>
      </c>
      <c r="P6" s="8" t="s">
        <v>18</v>
      </c>
      <c r="Q6" s="16">
        <v>2.6599702380952381</v>
      </c>
      <c r="R6" s="16">
        <v>1.999619120167587</v>
      </c>
      <c r="S6" s="16">
        <v>1.2778386272362174</v>
      </c>
      <c r="T6" s="16">
        <v>0.51704327843738029</v>
      </c>
      <c r="U6" s="16">
        <v>1.61766774511183</v>
      </c>
    </row>
    <row r="7" spans="2:21">
      <c r="B7" s="8" t="s">
        <v>21</v>
      </c>
      <c r="C7" s="16">
        <v>19.616814412353445</v>
      </c>
      <c r="D7" s="16">
        <v>19.551991150442475</v>
      </c>
      <c r="E7" s="16">
        <v>23.439917483238784</v>
      </c>
      <c r="F7" s="16">
        <v>29.675688856376492</v>
      </c>
      <c r="G7" s="16">
        <v>23.316989133315662</v>
      </c>
      <c r="I7" s="8" t="s">
        <v>5</v>
      </c>
      <c r="J7" s="16">
        <v>52.041477640959165</v>
      </c>
      <c r="K7" s="16">
        <v>56.172474896633197</v>
      </c>
      <c r="L7" s="16">
        <v>61.406518010291599</v>
      </c>
      <c r="M7" s="16">
        <v>65.902410346854793</v>
      </c>
      <c r="N7" s="16">
        <v>59.063715225845051</v>
      </c>
      <c r="P7" s="8" t="s">
        <v>14</v>
      </c>
      <c r="Q7" s="16">
        <v>2.5443786982248522</v>
      </c>
      <c r="R7" s="16">
        <v>1.5606595995288575</v>
      </c>
      <c r="S7" s="16">
        <v>1.0403916768665851</v>
      </c>
      <c r="T7" s="16">
        <v>0.66512434933487563</v>
      </c>
      <c r="U7" s="16">
        <v>1.4516367945489557</v>
      </c>
    </row>
    <row r="8" spans="2:21">
      <c r="B8" s="8" t="s">
        <v>16</v>
      </c>
      <c r="C8" s="16">
        <v>18.982188295165393</v>
      </c>
      <c r="D8" s="16">
        <v>20.637989366843886</v>
      </c>
      <c r="E8" s="16">
        <v>21.590361445783131</v>
      </c>
      <c r="F8" s="16">
        <v>28.074866310160431</v>
      </c>
      <c r="G8" s="16">
        <v>22.482940260984076</v>
      </c>
      <c r="I8" s="8" t="s">
        <v>8</v>
      </c>
      <c r="J8" s="16">
        <v>43.988627132412674</v>
      </c>
      <c r="K8" s="16">
        <v>52.21394125383604</v>
      </c>
      <c r="L8" s="16">
        <v>63.266145619086799</v>
      </c>
      <c r="M8" s="16">
        <v>71.290050590219224</v>
      </c>
      <c r="N8" s="16">
        <v>57.647182065786716</v>
      </c>
      <c r="P8" s="8" t="s">
        <v>3</v>
      </c>
      <c r="Q8" s="16">
        <v>2.0255394099515631</v>
      </c>
      <c r="R8" s="16">
        <v>1.6788089958821666</v>
      </c>
      <c r="S8" s="16">
        <v>1.0001052742393937</v>
      </c>
      <c r="T8" s="16">
        <v>0.74482491777906756</v>
      </c>
      <c r="U8" s="16">
        <v>1.3414252969368619</v>
      </c>
    </row>
    <row r="9" spans="2:21">
      <c r="B9" s="8" t="s">
        <v>20</v>
      </c>
      <c r="C9" s="16">
        <v>18.682858477347033</v>
      </c>
      <c r="D9" s="16">
        <v>16.659038901601832</v>
      </c>
      <c r="E9" s="16">
        <v>23.254817987152034</v>
      </c>
      <c r="F9" s="16">
        <v>27.261513157894733</v>
      </c>
      <c r="G9" s="16">
        <v>21.665017046079402</v>
      </c>
      <c r="I9" s="8" t="s">
        <v>21</v>
      </c>
      <c r="J9" s="16">
        <v>51.0151558478696</v>
      </c>
      <c r="K9" s="16">
        <v>55.226769911504427</v>
      </c>
      <c r="L9" s="16">
        <v>59.566787003610109</v>
      </c>
      <c r="M9" s="16">
        <v>62.25310899780542</v>
      </c>
      <c r="N9" s="16">
        <v>57.275377683540952</v>
      </c>
      <c r="P9" s="8" t="s">
        <v>2</v>
      </c>
      <c r="Q9" s="16">
        <v>2.0822488287350338</v>
      </c>
      <c r="R9" s="16">
        <v>1.5715034049240442</v>
      </c>
      <c r="S9" s="16">
        <v>0.8640120210368144</v>
      </c>
      <c r="T9" s="16">
        <v>0.34311856652687761</v>
      </c>
      <c r="U9" s="16">
        <v>1.2060946271050521</v>
      </c>
    </row>
    <row r="10" spans="2:21">
      <c r="B10" s="8" t="s">
        <v>10</v>
      </c>
      <c r="C10" s="16">
        <v>19.099099099099099</v>
      </c>
      <c r="D10" s="16">
        <v>18.733031674208146</v>
      </c>
      <c r="E10" s="16">
        <v>19.743589743589745</v>
      </c>
      <c r="F10" s="16">
        <v>20.064464141821112</v>
      </c>
      <c r="G10" s="16">
        <v>19.433635970600953</v>
      </c>
      <c r="I10" s="8" t="s">
        <v>20</v>
      </c>
      <c r="J10" s="16">
        <v>48.341896310135454</v>
      </c>
      <c r="K10" s="16">
        <v>54.187643020594969</v>
      </c>
      <c r="L10" s="16">
        <v>58.372591006423981</v>
      </c>
      <c r="M10" s="16">
        <v>62.006578947368418</v>
      </c>
      <c r="N10" s="16">
        <v>55.977125261189933</v>
      </c>
      <c r="P10" s="8" t="s">
        <v>16</v>
      </c>
      <c r="Q10" s="16">
        <v>2.1374045801526718</v>
      </c>
      <c r="R10" s="16">
        <v>1.4499758337361044</v>
      </c>
      <c r="S10" s="16">
        <v>0.77108433734939752</v>
      </c>
      <c r="T10" s="16">
        <v>0.22281639928698754</v>
      </c>
      <c r="U10" s="16">
        <v>1.1133724410391475</v>
      </c>
    </row>
    <row r="11" spans="2:21">
      <c r="B11" s="8" t="s">
        <v>12</v>
      </c>
      <c r="C11" s="16">
        <v>12.225913621262459</v>
      </c>
      <c r="D11" s="16">
        <v>15.176151761517614</v>
      </c>
      <c r="E11" s="16">
        <v>19.128329297820823</v>
      </c>
      <c r="F11" s="16">
        <v>26.019883441892354</v>
      </c>
      <c r="G11" s="16">
        <v>18.079864061172472</v>
      </c>
      <c r="I11" s="8" t="s">
        <v>1</v>
      </c>
      <c r="J11" s="16">
        <v>42.836041358936484</v>
      </c>
      <c r="K11" s="16">
        <v>51.821561338289968</v>
      </c>
      <c r="L11" s="16">
        <v>58.199121522694</v>
      </c>
      <c r="M11" s="16">
        <v>69.366479550922207</v>
      </c>
      <c r="N11" s="16">
        <v>55.289909638554214</v>
      </c>
      <c r="P11" s="8" t="s">
        <v>11</v>
      </c>
      <c r="Q11" s="16">
        <v>1.7319277108433735</v>
      </c>
      <c r="R11" s="16">
        <v>1.6278209396966332</v>
      </c>
      <c r="S11" s="16">
        <v>0.70447340612891862</v>
      </c>
      <c r="T11" s="16">
        <v>0.41797283176593525</v>
      </c>
      <c r="U11" s="16">
        <v>1.1021772517842623</v>
      </c>
    </row>
    <row r="12" spans="2:21">
      <c r="B12" s="8" t="s">
        <v>5</v>
      </c>
      <c r="C12" s="16">
        <v>13.415424497731692</v>
      </c>
      <c r="D12" s="16">
        <v>14.884819846426462</v>
      </c>
      <c r="E12" s="16">
        <v>17.781589479702685</v>
      </c>
      <c r="F12" s="16">
        <v>24.926513815402704</v>
      </c>
      <c r="G12" s="16">
        <v>17.858211187556087</v>
      </c>
      <c r="I12" s="8" t="s">
        <v>0</v>
      </c>
      <c r="J12" s="16">
        <v>43.167110772744579</v>
      </c>
      <c r="K12" s="16">
        <v>51.812219537452542</v>
      </c>
      <c r="L12" s="16">
        <v>59.431425278524777</v>
      </c>
      <c r="M12" s="16">
        <v>65.235035508961786</v>
      </c>
      <c r="N12" s="16">
        <v>55.133525802959213</v>
      </c>
      <c r="P12" s="8" t="s">
        <v>10</v>
      </c>
      <c r="Q12" s="16">
        <v>2.0720720720720722</v>
      </c>
      <c r="R12" s="16">
        <v>0.72398190045248867</v>
      </c>
      <c r="S12" s="16">
        <v>0.59829059829059839</v>
      </c>
      <c r="T12" s="16">
        <v>0.40290088638194999</v>
      </c>
      <c r="U12" s="16">
        <v>0.92952875054042372</v>
      </c>
    </row>
    <row r="13" spans="2:21">
      <c r="B13" s="8" t="s">
        <v>14</v>
      </c>
      <c r="C13" s="16">
        <v>15.266272189349111</v>
      </c>
      <c r="D13" s="16">
        <v>15.312131919905772</v>
      </c>
      <c r="E13" s="16">
        <v>12.392900856793146</v>
      </c>
      <c r="F13" s="16">
        <v>20.242914979757085</v>
      </c>
      <c r="G13" s="16">
        <v>15.856910087394461</v>
      </c>
      <c r="I13" s="8" t="s">
        <v>6</v>
      </c>
      <c r="J13" s="16">
        <v>45.468848332284459</v>
      </c>
      <c r="K13" s="16">
        <v>48.88855736237506</v>
      </c>
      <c r="L13" s="16">
        <v>58.132442637234973</v>
      </c>
      <c r="M13" s="16">
        <v>66.914011348755992</v>
      </c>
      <c r="N13" s="16">
        <v>55.071220821836079</v>
      </c>
      <c r="P13" s="8" t="s">
        <v>7</v>
      </c>
      <c r="Q13" s="16">
        <v>1.9964768056371109</v>
      </c>
      <c r="R13" s="16">
        <v>1.1590296495956873</v>
      </c>
      <c r="S13" s="16">
        <v>0.47675804529201427</v>
      </c>
      <c r="T13" s="16">
        <v>0.21739130434782608</v>
      </c>
      <c r="U13" s="16">
        <v>0.90609022069768952</v>
      </c>
    </row>
    <row r="14" spans="2:21">
      <c r="B14" s="8" t="s">
        <v>19</v>
      </c>
      <c r="C14" s="16">
        <v>11.107230178134824</v>
      </c>
      <c r="D14" s="16">
        <v>10.962373371924746</v>
      </c>
      <c r="E14" s="16">
        <v>12.407211028632027</v>
      </c>
      <c r="F14" s="16">
        <v>20.089439284485724</v>
      </c>
      <c r="G14" s="16">
        <v>13.693566839743026</v>
      </c>
      <c r="I14" s="8" t="s">
        <v>18</v>
      </c>
      <c r="J14" s="16">
        <v>43.805803571428569</v>
      </c>
      <c r="K14" s="16">
        <v>49.819082079603881</v>
      </c>
      <c r="L14" s="16">
        <v>57.411464037970063</v>
      </c>
      <c r="M14" s="16">
        <v>67.981616238988892</v>
      </c>
      <c r="N14" s="16">
        <v>54.700614244853938</v>
      </c>
      <c r="P14" s="8" t="s">
        <v>13</v>
      </c>
      <c r="Q14" s="16">
        <v>1.7510944340212633</v>
      </c>
      <c r="R14" s="16">
        <v>1.0247136829415311</v>
      </c>
      <c r="S14" s="16">
        <v>0.64820271066588098</v>
      </c>
      <c r="T14" s="16">
        <v>0.18691588785046731</v>
      </c>
      <c r="U14" s="16">
        <v>0.89939024390243894</v>
      </c>
    </row>
    <row r="15" spans="2:21">
      <c r="B15" s="8" t="s">
        <v>4</v>
      </c>
      <c r="C15" s="16">
        <v>7.6261682242990654</v>
      </c>
      <c r="D15" s="16">
        <v>9.8722415795586524</v>
      </c>
      <c r="E15" s="16">
        <v>13.508222396241191</v>
      </c>
      <c r="F15" s="16">
        <v>17.360565593087195</v>
      </c>
      <c r="G15" s="16">
        <v>12.029349295230741</v>
      </c>
      <c r="I15" s="8" t="s">
        <v>15</v>
      </c>
      <c r="J15" s="16">
        <v>36.777702243371856</v>
      </c>
      <c r="K15" s="16">
        <v>46.570169918187538</v>
      </c>
      <c r="L15" s="16">
        <v>54.894327030033374</v>
      </c>
      <c r="M15" s="16">
        <v>69.790675547098004</v>
      </c>
      <c r="N15" s="16">
        <v>53.663793103448278</v>
      </c>
      <c r="P15" s="8" t="s">
        <v>6</v>
      </c>
      <c r="Q15" s="16">
        <v>1.5890497168030209</v>
      </c>
      <c r="R15" s="16">
        <v>1.014471132328808</v>
      </c>
      <c r="S15" s="16">
        <v>0.69706651176299739</v>
      </c>
      <c r="T15" s="16">
        <v>0.18914593336243271</v>
      </c>
      <c r="U15" s="16">
        <v>0.85763293310463129</v>
      </c>
    </row>
    <row r="16" spans="2:21">
      <c r="B16" s="8" t="s">
        <v>0</v>
      </c>
      <c r="C16" s="16">
        <v>8.2984392843547781</v>
      </c>
      <c r="D16" s="16">
        <v>8.3879875733517437</v>
      </c>
      <c r="E16" s="16">
        <v>11.256242796772954</v>
      </c>
      <c r="F16" s="16">
        <v>17.889753128170444</v>
      </c>
      <c r="G16" s="16">
        <v>11.575243594370264</v>
      </c>
      <c r="I16" s="8" t="s">
        <v>11</v>
      </c>
      <c r="J16" s="16">
        <v>41.114457831325304</v>
      </c>
      <c r="K16" s="16">
        <v>46.577876433592301</v>
      </c>
      <c r="L16" s="16">
        <v>54.420570623458964</v>
      </c>
      <c r="M16" s="16">
        <v>67.189132706374082</v>
      </c>
      <c r="N16" s="16">
        <v>52.624446652814157</v>
      </c>
      <c r="P16" s="8" t="s">
        <v>4</v>
      </c>
      <c r="Q16" s="16">
        <v>1.4579439252336448</v>
      </c>
      <c r="R16" s="16">
        <v>0.89043747580332955</v>
      </c>
      <c r="S16" s="16">
        <v>0.70477682067345337</v>
      </c>
      <c r="T16" s="16">
        <v>0.15710919088766695</v>
      </c>
      <c r="U16" s="16">
        <v>0.81096736821780269</v>
      </c>
    </row>
    <row r="17" spans="2:21">
      <c r="B17" s="8" t="s">
        <v>13</v>
      </c>
      <c r="C17" s="16">
        <v>8.8180112570356481</v>
      </c>
      <c r="D17" s="16">
        <v>8.3785412899336951</v>
      </c>
      <c r="E17" s="16">
        <v>12.610489098408955</v>
      </c>
      <c r="F17" s="16">
        <v>11.962616822429908</v>
      </c>
      <c r="G17" s="16">
        <v>10.457317073170731</v>
      </c>
      <c r="I17" s="8" t="s">
        <v>7</v>
      </c>
      <c r="J17" s="16">
        <v>39.019377568995885</v>
      </c>
      <c r="K17" s="16">
        <v>44.204851752021561</v>
      </c>
      <c r="L17" s="16">
        <v>52.657926102502984</v>
      </c>
      <c r="M17" s="16">
        <v>65.821256038647348</v>
      </c>
      <c r="N17" s="16">
        <v>51.148792958384568</v>
      </c>
      <c r="P17" s="8" t="s">
        <v>1</v>
      </c>
      <c r="Q17" s="16">
        <v>1.0339734121122599</v>
      </c>
      <c r="R17" s="16">
        <v>0.81784386617100369</v>
      </c>
      <c r="S17" s="16">
        <v>0.36603221083455345</v>
      </c>
      <c r="T17" s="16">
        <v>0.24057738572574178</v>
      </c>
      <c r="U17" s="16">
        <v>0.6212349397590361</v>
      </c>
    </row>
    <row r="18" spans="2:21">
      <c r="B18" s="8" t="s">
        <v>1</v>
      </c>
      <c r="C18" s="16">
        <v>7.6070901033973417</v>
      </c>
      <c r="D18" s="16">
        <v>6.7657992565055762</v>
      </c>
      <c r="E18" s="16">
        <v>13.543191800878477</v>
      </c>
      <c r="F18" s="16">
        <v>11.868484362469928</v>
      </c>
      <c r="G18" s="16">
        <v>9.9209337349397586</v>
      </c>
      <c r="I18" s="8" t="s">
        <v>13</v>
      </c>
      <c r="J18" s="16">
        <v>37.711069418386487</v>
      </c>
      <c r="K18" s="16">
        <v>45.449065702230257</v>
      </c>
      <c r="L18" s="16">
        <v>53.800824985268122</v>
      </c>
      <c r="M18" s="16">
        <v>65.794392523364493</v>
      </c>
      <c r="N18" s="16">
        <v>50.701219512195117</v>
      </c>
      <c r="P18" s="8" t="s">
        <v>8</v>
      </c>
      <c r="Q18" s="16">
        <v>1.2185215272136474</v>
      </c>
      <c r="R18" s="16">
        <v>0.74528715475668561</v>
      </c>
      <c r="S18" s="16">
        <v>0.28794734677087619</v>
      </c>
      <c r="T18" s="16">
        <v>8.4317032040472167E-2</v>
      </c>
      <c r="U18" s="16">
        <v>0.58663314477267969</v>
      </c>
    </row>
    <row r="19" spans="2:21">
      <c r="B19" s="8" t="s">
        <v>6</v>
      </c>
      <c r="C19" s="16">
        <v>6.9697923222152287</v>
      </c>
      <c r="D19" s="16">
        <v>8.8617037147545865</v>
      </c>
      <c r="E19" s="16">
        <v>9.9186755736276506</v>
      </c>
      <c r="F19" s="16">
        <v>12.309035355739852</v>
      </c>
      <c r="G19" s="16">
        <v>9.5682004623760157</v>
      </c>
      <c r="I19" s="8" t="s">
        <v>2</v>
      </c>
      <c r="J19" s="16">
        <v>37.805830296720458</v>
      </c>
      <c r="K19" s="16">
        <v>44.840230487166053</v>
      </c>
      <c r="L19" s="16">
        <v>53.919358878036562</v>
      </c>
      <c r="M19" s="16">
        <v>64.963781929088825</v>
      </c>
      <c r="N19" s="16">
        <v>50.511627906976742</v>
      </c>
      <c r="P19" s="8" t="s">
        <v>0</v>
      </c>
      <c r="Q19" s="16">
        <v>0.9516558812333461</v>
      </c>
      <c r="R19" s="16">
        <v>0.72488781498101484</v>
      </c>
      <c r="S19" s="16">
        <v>0.1536688436419516</v>
      </c>
      <c r="T19" s="16">
        <v>0.10145417653026716</v>
      </c>
      <c r="U19" s="16">
        <v>0.47816672681342476</v>
      </c>
    </row>
    <row r="20" spans="2:21">
      <c r="B20" s="8" t="s">
        <v>8</v>
      </c>
      <c r="C20" s="16">
        <v>6.7018683996750612</v>
      </c>
      <c r="D20" s="16">
        <v>6.0938185006576067</v>
      </c>
      <c r="E20" s="16">
        <v>9.0086384204031269</v>
      </c>
      <c r="F20" s="16">
        <v>13.448566610455313</v>
      </c>
      <c r="G20" s="16">
        <v>8.8204483553320756</v>
      </c>
      <c r="I20" s="8" t="s">
        <v>10</v>
      </c>
      <c r="J20" s="16">
        <v>38.738738738738739</v>
      </c>
      <c r="K20" s="16">
        <v>44.434389140271492</v>
      </c>
      <c r="L20" s="16">
        <v>53.162393162393165</v>
      </c>
      <c r="M20" s="16">
        <v>58.904109589041099</v>
      </c>
      <c r="N20" s="16">
        <v>49.156939040207519</v>
      </c>
      <c r="P20" s="8" t="s">
        <v>20</v>
      </c>
      <c r="Q20" s="16">
        <v>0.98085007006071934</v>
      </c>
      <c r="R20" s="16">
        <v>0.41189931350114417</v>
      </c>
      <c r="S20" s="16">
        <v>0.29978586723768735</v>
      </c>
      <c r="T20" s="16">
        <v>0.12335526315789473</v>
      </c>
      <c r="U20" s="16">
        <v>0.43989882327064778</v>
      </c>
    </row>
    <row r="21" spans="2:21">
      <c r="B21" s="8" t="s">
        <v>18</v>
      </c>
      <c r="C21" s="16">
        <v>5.5431547619047619</v>
      </c>
      <c r="D21" s="16">
        <v>5.5418015616073131</v>
      </c>
      <c r="E21" s="16">
        <v>6.9185834246075206</v>
      </c>
      <c r="F21" s="16">
        <v>9.3833780160857909</v>
      </c>
      <c r="G21" s="16">
        <v>6.8364045576030392</v>
      </c>
      <c r="I21" s="8" t="s">
        <v>14</v>
      </c>
      <c r="J21" s="16">
        <v>35.029585798816569</v>
      </c>
      <c r="K21" s="16">
        <v>40.989399293286219</v>
      </c>
      <c r="L21" s="16">
        <v>52.294981640146872</v>
      </c>
      <c r="M21" s="16">
        <v>58.183921341816081</v>
      </c>
      <c r="N21" s="16">
        <v>46.637535179973341</v>
      </c>
      <c r="P21" s="8" t="s">
        <v>17</v>
      </c>
      <c r="Q21" s="16">
        <v>0.9375</v>
      </c>
      <c r="R21" s="16">
        <v>0.51622418879056042</v>
      </c>
      <c r="S21" s="16">
        <v>0.15255530129672007</v>
      </c>
      <c r="T21" s="16">
        <v>6.8870523415977963E-2</v>
      </c>
      <c r="U21" s="16">
        <v>0.40748286719762922</v>
      </c>
    </row>
    <row r="22" spans="2:21">
      <c r="B22" s="8" t="s">
        <v>2</v>
      </c>
      <c r="C22" s="16">
        <v>5.1535658511192084</v>
      </c>
      <c r="D22" s="16">
        <v>4.8978522786799372</v>
      </c>
      <c r="E22" s="16">
        <v>6.3110443275732537</v>
      </c>
      <c r="F22" s="16">
        <v>8.5144236878891864</v>
      </c>
      <c r="G22" s="16">
        <v>6.2357658380112273</v>
      </c>
      <c r="I22" s="8" t="s">
        <v>16</v>
      </c>
      <c r="J22" s="16">
        <v>36.69211195928753</v>
      </c>
      <c r="K22" s="16">
        <v>41.275978733687772</v>
      </c>
      <c r="L22" s="16">
        <v>49.349397590361441</v>
      </c>
      <c r="M22" s="16">
        <v>55.258467023172905</v>
      </c>
      <c r="N22" s="16">
        <v>45.959535496228895</v>
      </c>
      <c r="P22" s="8" t="s">
        <v>19</v>
      </c>
      <c r="Q22" s="16">
        <v>0.76842472930492489</v>
      </c>
      <c r="R22" s="16">
        <v>0.47033285094066574</v>
      </c>
      <c r="S22" s="16">
        <v>0.14139271827500885</v>
      </c>
      <c r="T22" s="16">
        <v>0.10319917440660474</v>
      </c>
      <c r="U22" s="16">
        <v>0.36962069875913051</v>
      </c>
    </row>
    <row r="23" spans="2:21">
      <c r="B23" s="8" t="s">
        <v>11</v>
      </c>
      <c r="C23" s="16">
        <v>3.802710843373494</v>
      </c>
      <c r="D23" s="16">
        <v>5.2534221235664074</v>
      </c>
      <c r="E23" s="16">
        <v>5.6005635787249028</v>
      </c>
      <c r="F23" s="16">
        <v>7.1403692093347262</v>
      </c>
      <c r="G23" s="16">
        <v>5.4837835396151409</v>
      </c>
      <c r="I23" s="8" t="s">
        <v>17</v>
      </c>
      <c r="J23" s="16">
        <v>32.96875</v>
      </c>
      <c r="K23" s="16">
        <v>39.380530973451329</v>
      </c>
      <c r="L23" s="16">
        <v>53.546910755148744</v>
      </c>
      <c r="M23" s="16">
        <v>56.267217630853992</v>
      </c>
      <c r="N23" s="16">
        <v>45.841822559733288</v>
      </c>
      <c r="P23" s="8" t="s">
        <v>5</v>
      </c>
      <c r="Q23" s="16">
        <v>0.71289695398574204</v>
      </c>
      <c r="R23" s="16">
        <v>0.4134672179562906</v>
      </c>
      <c r="S23" s="16">
        <v>0.17152658662092624</v>
      </c>
      <c r="T23" s="16">
        <v>5.8788947677836566E-2</v>
      </c>
      <c r="U23" s="16">
        <v>0.32904576727490281</v>
      </c>
    </row>
    <row r="24" spans="2:21">
      <c r="B24" s="8" t="s">
        <v>7</v>
      </c>
      <c r="C24" s="16">
        <v>3.1708749266001175</v>
      </c>
      <c r="D24" s="16">
        <v>3.8274932614555257</v>
      </c>
      <c r="E24" s="16">
        <v>4.6722288438617401</v>
      </c>
      <c r="F24" s="16">
        <v>7.4396135265700476</v>
      </c>
      <c r="G24" s="16">
        <v>4.8799430457575559</v>
      </c>
      <c r="I24" s="8" t="s">
        <v>3</v>
      </c>
      <c r="J24" s="16">
        <v>35.667107001321</v>
      </c>
      <c r="K24" s="16">
        <v>40.629289409777215</v>
      </c>
      <c r="L24" s="16">
        <v>47.994525739551527</v>
      </c>
      <c r="M24" s="16">
        <v>51.015670342425999</v>
      </c>
      <c r="N24" s="16">
        <v>44.074286309647839</v>
      </c>
      <c r="P24" s="8" t="s">
        <v>12</v>
      </c>
      <c r="Q24" s="16">
        <v>0.46511627906976744</v>
      </c>
      <c r="R24" s="16">
        <v>0.16937669376693767</v>
      </c>
      <c r="S24" s="16">
        <v>0.20754064337599448</v>
      </c>
      <c r="T24" s="16">
        <v>6.8563592732259176E-2</v>
      </c>
      <c r="U24" s="16">
        <v>0.2293967714528462</v>
      </c>
    </row>
    <row r="25" spans="2:21">
      <c r="B25" s="8" t="s">
        <v>15</v>
      </c>
      <c r="C25" s="16">
        <v>3.1271244051665539</v>
      </c>
      <c r="D25" s="16">
        <v>2.9578351164254246</v>
      </c>
      <c r="E25" s="16">
        <v>3.6151279199110125</v>
      </c>
      <c r="F25" s="16">
        <v>5.9942911512844903</v>
      </c>
      <c r="G25" s="16">
        <v>4.0804597701149428</v>
      </c>
      <c r="I25" s="8" t="s">
        <v>22</v>
      </c>
      <c r="J25" s="16">
        <v>30.118694362017806</v>
      </c>
      <c r="K25" s="16">
        <v>35.307017543859651</v>
      </c>
      <c r="L25" s="16">
        <v>43.940419769803654</v>
      </c>
      <c r="M25" s="16">
        <v>58.840579710144922</v>
      </c>
      <c r="N25" s="16">
        <v>42.167593755607392</v>
      </c>
      <c r="P25" s="8" t="s">
        <v>21</v>
      </c>
      <c r="Q25" s="16">
        <v>0.42893909064912783</v>
      </c>
      <c r="R25" s="16">
        <v>0.27654867256637167</v>
      </c>
      <c r="S25" s="16">
        <v>2.5786487880350699E-2</v>
      </c>
      <c r="T25" s="16">
        <v>4.8768593026091198E-2</v>
      </c>
      <c r="U25" s="16">
        <v>0.1855287569573284</v>
      </c>
    </row>
    <row r="26" spans="2:21">
      <c r="B26" s="8" t="s">
        <v>22</v>
      </c>
      <c r="C26" s="16">
        <v>1.8545994065281897</v>
      </c>
      <c r="D26" s="16">
        <v>2.5584795321637426</v>
      </c>
      <c r="E26" s="16">
        <v>4.3331076506431954</v>
      </c>
      <c r="F26" s="16">
        <v>4.7826086956521738</v>
      </c>
      <c r="G26" s="16">
        <v>3.4092948142831507</v>
      </c>
      <c r="I26" s="8" t="s">
        <v>9</v>
      </c>
      <c r="J26" s="16">
        <v>37.020905923344948</v>
      </c>
      <c r="K26" s="16">
        <v>33.886462882096069</v>
      </c>
      <c r="L26" s="16">
        <v>31.692180388911872</v>
      </c>
      <c r="M26" s="16">
        <v>25.214341387373345</v>
      </c>
      <c r="N26" s="16">
        <v>31.758804472776674</v>
      </c>
      <c r="P26" s="8" t="s">
        <v>9</v>
      </c>
      <c r="Q26" s="16">
        <v>4.3554006968641118E-2</v>
      </c>
      <c r="R26" s="16">
        <v>0</v>
      </c>
      <c r="S26" s="16">
        <v>0</v>
      </c>
      <c r="T26" s="16">
        <v>0</v>
      </c>
      <c r="U26" s="16">
        <v>1.0450412791305257E-2</v>
      </c>
    </row>
    <row r="27" spans="2:21">
      <c r="B27" s="10" t="s">
        <v>80</v>
      </c>
      <c r="C27" s="17">
        <v>100</v>
      </c>
      <c r="D27" s="17">
        <v>100</v>
      </c>
      <c r="E27" s="17">
        <v>100</v>
      </c>
      <c r="F27" s="17">
        <v>100</v>
      </c>
      <c r="G27" s="17">
        <v>100</v>
      </c>
      <c r="I27" s="10" t="s">
        <v>80</v>
      </c>
      <c r="J27" s="18">
        <v>100</v>
      </c>
      <c r="K27" s="18">
        <v>100</v>
      </c>
      <c r="L27" s="18">
        <v>100</v>
      </c>
      <c r="M27" s="18">
        <v>100</v>
      </c>
      <c r="N27" s="18">
        <v>100</v>
      </c>
      <c r="P27" s="10" t="s">
        <v>80</v>
      </c>
      <c r="Q27" s="20">
        <v>100</v>
      </c>
      <c r="R27" s="20">
        <v>100</v>
      </c>
      <c r="S27" s="20">
        <v>100</v>
      </c>
      <c r="T27" s="20">
        <v>100</v>
      </c>
      <c r="U27" s="21">
        <v>100</v>
      </c>
    </row>
  </sheetData>
  <conditionalFormatting sqref="C4:C27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C01C2E-79EC-4FC7-AE07-46EDA2858CBD}</x14:id>
        </ext>
      </extLst>
    </cfRule>
  </conditionalFormatting>
  <conditionalFormatting sqref="D4:D27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DE993A-8377-44FB-8925-321778C14A73}</x14:id>
        </ext>
      </extLst>
    </cfRule>
  </conditionalFormatting>
  <conditionalFormatting sqref="E4:E27"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53E8E0D-C56C-4926-8E55-260A110794B5}</x14:id>
        </ext>
      </extLst>
    </cfRule>
  </conditionalFormatting>
  <conditionalFormatting sqref="F4:F27">
    <cfRule type="dataBar" priority="3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D935819-FDC2-4B7D-8D3E-93C898F0CEF6}</x14:id>
        </ext>
      </extLst>
    </cfRule>
  </conditionalFormatting>
  <conditionalFormatting sqref="G4:G27">
    <cfRule type="dataBar" priority="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099184-EAB9-424F-843E-02AB2FF66EF2}</x14:id>
        </ext>
      </extLst>
    </cfRule>
  </conditionalFormatting>
  <conditionalFormatting sqref="J27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0632E72-65F5-47E2-A719-7C5D183A1712}</x14:id>
        </ext>
      </extLst>
    </cfRule>
  </conditionalFormatting>
  <conditionalFormatting sqref="K27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375ACE-B5FF-4553-8B17-EBDEFB566F20}</x14:id>
        </ext>
      </extLst>
    </cfRule>
  </conditionalFormatting>
  <conditionalFormatting sqref="L27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26E420-F67D-4CAD-8C3B-B49B547CC43C}</x14:id>
        </ext>
      </extLst>
    </cfRule>
  </conditionalFormatting>
  <conditionalFormatting sqref="M27">
    <cfRule type="dataBar" priority="2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0FD0D78-4A0A-4FD9-BED7-1F530B47737B}</x14:id>
        </ext>
      </extLst>
    </cfRule>
  </conditionalFormatting>
  <conditionalFormatting sqref="N27">
    <cfRule type="dataBar" priority="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17A1C2-82BA-480E-A221-CE7E9E889EC3}</x14:id>
        </ext>
      </extLst>
    </cfRule>
  </conditionalFormatting>
  <conditionalFormatting sqref="J4:J26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C84EE5-8987-4109-B4A4-C22F7B9455DF}</x14:id>
        </ext>
      </extLst>
    </cfRule>
  </conditionalFormatting>
  <conditionalFormatting sqref="J4:J27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46FF4D-D193-4BF3-B6AA-596FD631AE89}</x14:id>
        </ext>
      </extLst>
    </cfRule>
  </conditionalFormatting>
  <conditionalFormatting sqref="K4:K27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0F70BF-C820-4B85-BFFB-F3DAF7911788}</x14:id>
        </ext>
      </extLst>
    </cfRule>
  </conditionalFormatting>
  <conditionalFormatting sqref="L4:L27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FFFEFD5-B6FA-412F-B61C-55673774F44B}</x14:id>
        </ext>
      </extLst>
    </cfRule>
  </conditionalFormatting>
  <conditionalFormatting sqref="M4:M27">
    <cfRule type="dataBar" priority="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D06D5F7-D71E-4181-84CD-8E4B4514F6E7}</x14:id>
        </ext>
      </extLst>
    </cfRule>
  </conditionalFormatting>
  <conditionalFormatting sqref="N4:N27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B2BC31-6DFE-46F9-BA50-A820D25CD119}</x14:id>
        </ext>
      </extLst>
    </cfRule>
  </conditionalFormatting>
  <conditionalFormatting sqref="Q27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EDB3106-2FC9-40AB-8EDC-4B13BF8F468D}</x14:id>
        </ext>
      </extLst>
    </cfRule>
  </conditionalFormatting>
  <conditionalFormatting sqref="R27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A63133-FBCD-49B4-B714-1AE260CA7295}</x14:id>
        </ext>
      </extLst>
    </cfRule>
  </conditionalFormatting>
  <conditionalFormatting sqref="S27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A898E13-95CD-4BBA-9CAD-F5CBF1F8039F}</x14:id>
        </ext>
      </extLst>
    </cfRule>
  </conditionalFormatting>
  <conditionalFormatting sqref="T27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063CFFC-776F-4D60-964D-48CEAF58A4CB}</x14:id>
        </ext>
      </extLst>
    </cfRule>
  </conditionalFormatting>
  <conditionalFormatting sqref="U27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070092-B10F-44AC-8CED-214DA1209226}</x14:id>
        </ext>
      </extLst>
    </cfRule>
  </conditionalFormatting>
  <conditionalFormatting sqref="Q27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A843535-99E0-4BB0-A6B1-2E3A0E67F0C3}</x14:id>
        </ext>
      </extLst>
    </cfRule>
  </conditionalFormatting>
  <conditionalFormatting sqref="R27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26B2E5-4486-4786-B4D2-209F480C57B4}</x14:id>
        </ext>
      </extLst>
    </cfRule>
  </conditionalFormatting>
  <conditionalFormatting sqref="S27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69F7119-A3D5-44B0-BCF6-CF554B5AACA0}</x14:id>
        </ext>
      </extLst>
    </cfRule>
  </conditionalFormatting>
  <conditionalFormatting sqref="T27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20970EE-3326-485C-B561-37156BE3C24C}</x14:id>
        </ext>
      </extLst>
    </cfRule>
  </conditionalFormatting>
  <conditionalFormatting sqref="U27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BC5CB9-4376-4D2C-9093-192D7D98278B}</x14:id>
        </ext>
      </extLst>
    </cfRule>
  </conditionalFormatting>
  <conditionalFormatting sqref="Q4:Q27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43A802-30F3-4A7C-9717-0A38E77439F4}</x14:id>
        </ext>
      </extLst>
    </cfRule>
  </conditionalFormatting>
  <conditionalFormatting sqref="R4:R27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EECE8C-756F-429D-B24D-E0138FB5765C}</x14:id>
        </ext>
      </extLst>
    </cfRule>
  </conditionalFormatting>
  <conditionalFormatting sqref="S4:S27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9CAD51-A004-4CD3-BFE3-3AA4C6AED55A}</x14:id>
        </ext>
      </extLst>
    </cfRule>
  </conditionalFormatting>
  <conditionalFormatting sqref="T4:T2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A6D258C-A041-43EA-A264-F00A9475F0AB}</x14:id>
        </ext>
      </extLst>
    </cfRule>
  </conditionalFormatting>
  <conditionalFormatting sqref="U4:U27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56182A-9693-48C0-A340-A94AF83585A0}</x14:id>
        </ext>
      </extLst>
    </cfRule>
  </conditionalFormatting>
  <pageMargins left="0.7" right="0.7" top="0.75" bottom="0.75" header="0.3" footer="0.3"/>
  <pageSetup paperSize="9" orientation="portrait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DC01C2E-79EC-4FC7-AE07-46EDA2858CB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4:C27</xm:sqref>
        </x14:conditionalFormatting>
        <x14:conditionalFormatting xmlns:xm="http://schemas.microsoft.com/office/excel/2006/main">
          <x14:cfRule type="dataBar" id="{F7DE993A-8377-44FB-8925-321778C14A7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:D27</xm:sqref>
        </x14:conditionalFormatting>
        <x14:conditionalFormatting xmlns:xm="http://schemas.microsoft.com/office/excel/2006/main">
          <x14:cfRule type="dataBar" id="{053E8E0D-C56C-4926-8E55-260A110794B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4:E27</xm:sqref>
        </x14:conditionalFormatting>
        <x14:conditionalFormatting xmlns:xm="http://schemas.microsoft.com/office/excel/2006/main">
          <x14:cfRule type="dataBar" id="{CD935819-FDC2-4B7D-8D3E-93C898F0CEF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4:F27</xm:sqref>
        </x14:conditionalFormatting>
        <x14:conditionalFormatting xmlns:xm="http://schemas.microsoft.com/office/excel/2006/main">
          <x14:cfRule type="dataBar" id="{14099184-EAB9-424F-843E-02AB2FF66EF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4:G27</xm:sqref>
        </x14:conditionalFormatting>
        <x14:conditionalFormatting xmlns:xm="http://schemas.microsoft.com/office/excel/2006/main">
          <x14:cfRule type="dataBar" id="{E0632E72-65F5-47E2-A719-7C5D183A171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7</xm:sqref>
        </x14:conditionalFormatting>
        <x14:conditionalFormatting xmlns:xm="http://schemas.microsoft.com/office/excel/2006/main">
          <x14:cfRule type="dataBar" id="{89375ACE-B5FF-4553-8B17-EBDEFB566F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7</xm:sqref>
        </x14:conditionalFormatting>
        <x14:conditionalFormatting xmlns:xm="http://schemas.microsoft.com/office/excel/2006/main">
          <x14:cfRule type="dataBar" id="{8D26E420-F67D-4CAD-8C3B-B49B547CC43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27</xm:sqref>
        </x14:conditionalFormatting>
        <x14:conditionalFormatting xmlns:xm="http://schemas.microsoft.com/office/excel/2006/main">
          <x14:cfRule type="dataBar" id="{40FD0D78-4A0A-4FD9-BED7-1F530B47737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M27</xm:sqref>
        </x14:conditionalFormatting>
        <x14:conditionalFormatting xmlns:xm="http://schemas.microsoft.com/office/excel/2006/main">
          <x14:cfRule type="dataBar" id="{C517A1C2-82BA-480E-A221-CE7E9E889EC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7</xm:sqref>
        </x14:conditionalFormatting>
        <x14:conditionalFormatting xmlns:xm="http://schemas.microsoft.com/office/excel/2006/main">
          <x14:cfRule type="dataBar" id="{FCC84EE5-8987-4109-B4A4-C22F7B9455D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4:J26</xm:sqref>
        </x14:conditionalFormatting>
        <x14:conditionalFormatting xmlns:xm="http://schemas.microsoft.com/office/excel/2006/main">
          <x14:cfRule type="dataBar" id="{E846FF4D-D193-4BF3-B6AA-596FD631AE8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4:J27</xm:sqref>
        </x14:conditionalFormatting>
        <x14:conditionalFormatting xmlns:xm="http://schemas.microsoft.com/office/excel/2006/main">
          <x14:cfRule type="dataBar" id="{FA0F70BF-C820-4B85-BFFB-F3DAF79117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4:K27</xm:sqref>
        </x14:conditionalFormatting>
        <x14:conditionalFormatting xmlns:xm="http://schemas.microsoft.com/office/excel/2006/main">
          <x14:cfRule type="dataBar" id="{0FFFEFD5-B6FA-412F-B61C-55673774F44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4:L27</xm:sqref>
        </x14:conditionalFormatting>
        <x14:conditionalFormatting xmlns:xm="http://schemas.microsoft.com/office/excel/2006/main">
          <x14:cfRule type="dataBar" id="{FD06D5F7-D71E-4181-84CD-8E4B4514F6E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M4:M27</xm:sqref>
        </x14:conditionalFormatting>
        <x14:conditionalFormatting xmlns:xm="http://schemas.microsoft.com/office/excel/2006/main">
          <x14:cfRule type="dataBar" id="{EFB2BC31-6DFE-46F9-BA50-A820D25CD11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4:N27</xm:sqref>
        </x14:conditionalFormatting>
        <x14:conditionalFormatting xmlns:xm="http://schemas.microsoft.com/office/excel/2006/main">
          <x14:cfRule type="dataBar" id="{AEDB3106-2FC9-40AB-8EDC-4B13BF8F468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27</xm:sqref>
        </x14:conditionalFormatting>
        <x14:conditionalFormatting xmlns:xm="http://schemas.microsoft.com/office/excel/2006/main">
          <x14:cfRule type="dataBar" id="{0FA63133-FBCD-49B4-B714-1AE260CA729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R27</xm:sqref>
        </x14:conditionalFormatting>
        <x14:conditionalFormatting xmlns:xm="http://schemas.microsoft.com/office/excel/2006/main">
          <x14:cfRule type="dataBar" id="{AA898E13-95CD-4BBA-9CAD-F5CBF1F8039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S27</xm:sqref>
        </x14:conditionalFormatting>
        <x14:conditionalFormatting xmlns:xm="http://schemas.microsoft.com/office/excel/2006/main">
          <x14:cfRule type="dataBar" id="{B063CFFC-776F-4D60-964D-48CEAF58A4C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T27</xm:sqref>
        </x14:conditionalFormatting>
        <x14:conditionalFormatting xmlns:xm="http://schemas.microsoft.com/office/excel/2006/main">
          <x14:cfRule type="dataBar" id="{56070092-B10F-44AC-8CED-214DA120922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U27</xm:sqref>
        </x14:conditionalFormatting>
        <x14:conditionalFormatting xmlns:xm="http://schemas.microsoft.com/office/excel/2006/main">
          <x14:cfRule type="dataBar" id="{EA843535-99E0-4BB0-A6B1-2E3A0E67F0C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27</xm:sqref>
        </x14:conditionalFormatting>
        <x14:conditionalFormatting xmlns:xm="http://schemas.microsoft.com/office/excel/2006/main">
          <x14:cfRule type="dataBar" id="{0226B2E5-4486-4786-B4D2-209F480C57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R27</xm:sqref>
        </x14:conditionalFormatting>
        <x14:conditionalFormatting xmlns:xm="http://schemas.microsoft.com/office/excel/2006/main">
          <x14:cfRule type="dataBar" id="{169F7119-A3D5-44B0-BCF6-CF554B5AACA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S27</xm:sqref>
        </x14:conditionalFormatting>
        <x14:conditionalFormatting xmlns:xm="http://schemas.microsoft.com/office/excel/2006/main">
          <x14:cfRule type="dataBar" id="{620970EE-3326-485C-B561-37156BE3C24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T27</xm:sqref>
        </x14:conditionalFormatting>
        <x14:conditionalFormatting xmlns:xm="http://schemas.microsoft.com/office/excel/2006/main">
          <x14:cfRule type="dataBar" id="{10BC5CB9-4376-4D2C-9093-192D7D98278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U27</xm:sqref>
        </x14:conditionalFormatting>
        <x14:conditionalFormatting xmlns:xm="http://schemas.microsoft.com/office/excel/2006/main">
          <x14:cfRule type="dataBar" id="{2243A802-30F3-4A7C-9717-0A38E77439F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4:Q27</xm:sqref>
        </x14:conditionalFormatting>
        <x14:conditionalFormatting xmlns:xm="http://schemas.microsoft.com/office/excel/2006/main">
          <x14:cfRule type="dataBar" id="{E1EECE8C-756F-429D-B24D-E0138FB576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R4:R27</xm:sqref>
        </x14:conditionalFormatting>
        <x14:conditionalFormatting xmlns:xm="http://schemas.microsoft.com/office/excel/2006/main">
          <x14:cfRule type="dataBar" id="{0D9CAD51-A004-4CD3-BFE3-3AA4C6AED55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S4:S27</xm:sqref>
        </x14:conditionalFormatting>
        <x14:conditionalFormatting xmlns:xm="http://schemas.microsoft.com/office/excel/2006/main">
          <x14:cfRule type="dataBar" id="{1A6D258C-A041-43EA-A264-F00A9475F0A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T4:T27</xm:sqref>
        </x14:conditionalFormatting>
        <x14:conditionalFormatting xmlns:xm="http://schemas.microsoft.com/office/excel/2006/main">
          <x14:cfRule type="dataBar" id="{CC56182A-9693-48C0-A340-A94AF83585A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U4:U2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43689-A67A-4266-A097-F3B607EC46BA}">
  <dimension ref="B1:E26"/>
  <sheetViews>
    <sheetView workbookViewId="0">
      <selection activeCell="B3" sqref="B3"/>
    </sheetView>
  </sheetViews>
  <sheetFormatPr baseColWidth="10" defaultRowHeight="14.4"/>
  <cols>
    <col min="2" max="2" width="38.109375" bestFit="1" customWidth="1"/>
  </cols>
  <sheetData>
    <row r="1" spans="2:5">
      <c r="B1" s="1" t="s">
        <v>85</v>
      </c>
    </row>
    <row r="3" spans="2:5" ht="15.6">
      <c r="B3" s="19" t="s">
        <v>83</v>
      </c>
      <c r="C3" s="4">
        <v>0.01</v>
      </c>
      <c r="D3" s="4">
        <v>0.05</v>
      </c>
      <c r="E3" s="4">
        <v>0.1</v>
      </c>
    </row>
    <row r="4" spans="2:5">
      <c r="B4" s="3" t="s">
        <v>0</v>
      </c>
      <c r="C4" s="12">
        <v>68.25</v>
      </c>
      <c r="D4" s="12">
        <v>34.25</v>
      </c>
      <c r="E4" s="12">
        <v>25</v>
      </c>
    </row>
    <row r="5" spans="2:5">
      <c r="B5" s="3" t="s">
        <v>1</v>
      </c>
      <c r="C5" s="12">
        <v>77</v>
      </c>
      <c r="D5" s="12">
        <v>36</v>
      </c>
      <c r="E5" s="12">
        <v>24.5</v>
      </c>
    </row>
    <row r="6" spans="2:5">
      <c r="B6" s="3" t="s">
        <v>2</v>
      </c>
      <c r="C6" s="12">
        <v>107.5</v>
      </c>
      <c r="D6" s="12">
        <v>45.5</v>
      </c>
      <c r="E6" s="12">
        <v>31.5</v>
      </c>
    </row>
    <row r="7" spans="2:5">
      <c r="B7" s="3" t="s">
        <v>3</v>
      </c>
      <c r="C7" s="12">
        <v>113.5</v>
      </c>
      <c r="D7" s="12">
        <v>40.25</v>
      </c>
      <c r="E7" s="12">
        <v>25</v>
      </c>
    </row>
    <row r="8" spans="2:5">
      <c r="B8" s="3" t="s">
        <v>4</v>
      </c>
      <c r="C8" s="12">
        <v>84.25</v>
      </c>
      <c r="D8" s="12">
        <v>32.5</v>
      </c>
      <c r="E8" s="12">
        <v>21.25</v>
      </c>
    </row>
    <row r="9" spans="2:5">
      <c r="B9" s="3" t="s">
        <v>5</v>
      </c>
      <c r="C9" s="12">
        <v>62.25</v>
      </c>
      <c r="D9" s="12">
        <v>30.75</v>
      </c>
      <c r="E9" s="12">
        <v>21</v>
      </c>
    </row>
    <row r="10" spans="2:5">
      <c r="B10" s="3" t="s">
        <v>6</v>
      </c>
      <c r="C10" s="12">
        <v>88</v>
      </c>
      <c r="D10" s="12">
        <v>40</v>
      </c>
      <c r="E10" s="12">
        <v>27.75</v>
      </c>
    </row>
    <row r="11" spans="2:5">
      <c r="B11" s="3" t="s">
        <v>7</v>
      </c>
      <c r="C11" s="12">
        <v>99.5</v>
      </c>
      <c r="D11" s="12">
        <v>45.75</v>
      </c>
      <c r="E11" s="12">
        <v>32.75</v>
      </c>
    </row>
    <row r="12" spans="2:5">
      <c r="B12" s="3" t="s">
        <v>8</v>
      </c>
      <c r="C12" s="12">
        <v>77.75</v>
      </c>
      <c r="D12" s="12">
        <v>34</v>
      </c>
      <c r="E12" s="12">
        <v>23.5</v>
      </c>
    </row>
    <row r="13" spans="2:5">
      <c r="B13" s="3" t="s">
        <v>9</v>
      </c>
      <c r="C13" s="12">
        <v>17.75</v>
      </c>
      <c r="D13" s="12">
        <v>8</v>
      </c>
      <c r="E13" s="12">
        <v>4.25</v>
      </c>
    </row>
    <row r="14" spans="2:5">
      <c r="B14" s="3" t="s">
        <v>10</v>
      </c>
      <c r="C14" s="12">
        <v>92.25</v>
      </c>
      <c r="D14" s="12">
        <v>40.5</v>
      </c>
      <c r="E14" s="12">
        <v>27</v>
      </c>
    </row>
    <row r="15" spans="2:5">
      <c r="B15" s="3" t="s">
        <v>11</v>
      </c>
      <c r="C15" s="12">
        <v>98</v>
      </c>
      <c r="D15" s="12">
        <v>44.75</v>
      </c>
      <c r="E15" s="12">
        <v>31.25</v>
      </c>
    </row>
    <row r="16" spans="2:5">
      <c r="B16" s="3" t="s">
        <v>12</v>
      </c>
      <c r="C16" s="12">
        <v>42.75</v>
      </c>
      <c r="D16" s="12">
        <v>19.75</v>
      </c>
      <c r="E16" s="12">
        <v>13.5</v>
      </c>
    </row>
    <row r="17" spans="2:5">
      <c r="B17" s="3" t="s">
        <v>13</v>
      </c>
      <c r="C17" s="12">
        <v>93</v>
      </c>
      <c r="D17" s="12">
        <v>40.5</v>
      </c>
      <c r="E17" s="12">
        <v>27.75</v>
      </c>
    </row>
    <row r="18" spans="2:5">
      <c r="B18" s="3" t="s">
        <v>14</v>
      </c>
      <c r="C18" s="12">
        <v>115.25</v>
      </c>
      <c r="D18" s="12">
        <v>45</v>
      </c>
      <c r="E18" s="12">
        <v>29.5</v>
      </c>
    </row>
    <row r="19" spans="2:5">
      <c r="B19" s="3" t="s">
        <v>15</v>
      </c>
      <c r="C19" s="12">
        <v>192.25</v>
      </c>
      <c r="D19" s="12">
        <v>68.25</v>
      </c>
      <c r="E19" s="12">
        <v>40.5</v>
      </c>
    </row>
    <row r="20" spans="2:5">
      <c r="B20" s="3" t="s">
        <v>16</v>
      </c>
      <c r="C20" s="12">
        <v>101.75</v>
      </c>
      <c r="D20" s="12">
        <v>41</v>
      </c>
      <c r="E20" s="12">
        <v>27</v>
      </c>
    </row>
    <row r="21" spans="2:5">
      <c r="B21" s="3" t="s">
        <v>17</v>
      </c>
      <c r="C21" s="12">
        <v>65.5</v>
      </c>
      <c r="D21" s="12">
        <v>33.75</v>
      </c>
      <c r="E21" s="12">
        <v>23</v>
      </c>
    </row>
    <row r="22" spans="2:5">
      <c r="B22" s="3" t="s">
        <v>18</v>
      </c>
      <c r="C22" s="12">
        <v>132.25</v>
      </c>
      <c r="D22" s="12">
        <v>48</v>
      </c>
      <c r="E22" s="12">
        <v>31.75</v>
      </c>
    </row>
    <row r="23" spans="2:5">
      <c r="B23" s="3" t="s">
        <v>19</v>
      </c>
      <c r="C23" s="12">
        <v>62.5</v>
      </c>
      <c r="D23" s="12">
        <v>28.75</v>
      </c>
      <c r="E23" s="12">
        <v>19.75</v>
      </c>
    </row>
    <row r="24" spans="2:5">
      <c r="B24" s="3" t="s">
        <v>20</v>
      </c>
      <c r="C24" s="12">
        <v>64.75</v>
      </c>
      <c r="D24" s="12">
        <v>30</v>
      </c>
      <c r="E24" s="12">
        <v>19.5</v>
      </c>
    </row>
    <row r="25" spans="2:5">
      <c r="B25" s="3" t="s">
        <v>21</v>
      </c>
      <c r="C25" s="12">
        <v>51.5</v>
      </c>
      <c r="D25" s="12">
        <v>25.5</v>
      </c>
      <c r="E25" s="12">
        <v>17.5</v>
      </c>
    </row>
    <row r="26" spans="2:5">
      <c r="B26" s="3" t="s">
        <v>22</v>
      </c>
      <c r="C26" s="12">
        <v>238.75</v>
      </c>
      <c r="D26" s="12">
        <v>76.75</v>
      </c>
      <c r="E26" s="12">
        <v>49.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C3336-4AEA-4BB0-A911-3F439F22A2BF}">
  <dimension ref="A1:CA50"/>
  <sheetViews>
    <sheetView workbookViewId="0">
      <selection activeCell="B1" sqref="B1"/>
    </sheetView>
  </sheetViews>
  <sheetFormatPr baseColWidth="10" defaultRowHeight="14.4"/>
  <cols>
    <col min="2" max="4" width="4.109375" bestFit="1" customWidth="1"/>
    <col min="5" max="5" width="4.6640625" bestFit="1" customWidth="1"/>
    <col min="6" max="24" width="4.109375" bestFit="1" customWidth="1"/>
    <col min="25" max="25" width="4.6640625" bestFit="1" customWidth="1"/>
    <col min="27" max="27" width="8" customWidth="1"/>
    <col min="29" max="30" width="4.109375" bestFit="1" customWidth="1"/>
    <col min="31" max="33" width="4.6640625" bestFit="1" customWidth="1"/>
    <col min="34" max="34" width="4.109375" bestFit="1" customWidth="1"/>
    <col min="35" max="35" width="4.6640625" bestFit="1" customWidth="1"/>
    <col min="36" max="42" width="4.109375" bestFit="1" customWidth="1"/>
    <col min="43" max="43" width="4.6640625" bestFit="1" customWidth="1"/>
    <col min="44" max="44" width="4.109375" bestFit="1" customWidth="1"/>
    <col min="45" max="45" width="4.6640625" bestFit="1" customWidth="1"/>
    <col min="46" max="46" width="4.109375" bestFit="1" customWidth="1"/>
    <col min="47" max="47" width="4.6640625" bestFit="1" customWidth="1"/>
    <col min="48" max="48" width="4.109375" bestFit="1" customWidth="1"/>
    <col min="49" max="51" width="4.6640625" bestFit="1" customWidth="1"/>
    <col min="52" max="52" width="5.88671875" bestFit="1" customWidth="1"/>
    <col min="56" max="56" width="4.6640625" bestFit="1" customWidth="1"/>
    <col min="57" max="57" width="4.109375" bestFit="1" customWidth="1"/>
    <col min="58" max="60" width="4.6640625" bestFit="1" customWidth="1"/>
    <col min="61" max="61" width="4.109375" bestFit="1" customWidth="1"/>
    <col min="62" max="68" width="4.6640625" bestFit="1" customWidth="1"/>
    <col min="69" max="69" width="4.109375" bestFit="1" customWidth="1"/>
    <col min="70" max="78" width="4.6640625" bestFit="1" customWidth="1"/>
    <col min="79" max="79" width="5.88671875" bestFit="1" customWidth="1"/>
  </cols>
  <sheetData>
    <row r="1" spans="1:79">
      <c r="B1" s="2" t="s">
        <v>86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79" ht="20.399999999999999">
      <c r="A2" s="22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</row>
    <row r="3" spans="1:79" ht="160.80000000000001">
      <c r="A3" t="s">
        <v>23</v>
      </c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5" t="s">
        <v>15</v>
      </c>
      <c r="R3" s="5" t="s">
        <v>16</v>
      </c>
      <c r="S3" s="5" t="s">
        <v>17</v>
      </c>
      <c r="T3" s="5" t="s">
        <v>18</v>
      </c>
      <c r="U3" s="5" t="s">
        <v>19</v>
      </c>
      <c r="V3" s="5" t="s">
        <v>20</v>
      </c>
      <c r="W3" s="5" t="s">
        <v>21</v>
      </c>
      <c r="X3" s="5" t="s">
        <v>22</v>
      </c>
      <c r="Y3" s="5" t="s">
        <v>24</v>
      </c>
      <c r="AB3" t="s">
        <v>25</v>
      </c>
      <c r="AC3" s="5" t="s">
        <v>0</v>
      </c>
      <c r="AD3" s="5" t="s">
        <v>1</v>
      </c>
      <c r="AE3" s="5" t="s">
        <v>2</v>
      </c>
      <c r="AF3" s="5" t="s">
        <v>3</v>
      </c>
      <c r="AG3" s="5" t="s">
        <v>4</v>
      </c>
      <c r="AH3" s="5" t="s">
        <v>5</v>
      </c>
      <c r="AI3" s="5" t="s">
        <v>6</v>
      </c>
      <c r="AJ3" s="5" t="s">
        <v>7</v>
      </c>
      <c r="AK3" s="5" t="s">
        <v>8</v>
      </c>
      <c r="AL3" s="5" t="s">
        <v>9</v>
      </c>
      <c r="AM3" s="5" t="s">
        <v>10</v>
      </c>
      <c r="AN3" s="5" t="s">
        <v>11</v>
      </c>
      <c r="AO3" s="5" t="s">
        <v>12</v>
      </c>
      <c r="AP3" s="5" t="s">
        <v>13</v>
      </c>
      <c r="AQ3" s="5" t="s">
        <v>14</v>
      </c>
      <c r="AR3" s="5" t="s">
        <v>15</v>
      </c>
      <c r="AS3" s="5" t="s">
        <v>16</v>
      </c>
      <c r="AT3" s="5" t="s">
        <v>17</v>
      </c>
      <c r="AU3" s="5" t="s">
        <v>18</v>
      </c>
      <c r="AV3" s="5" t="s">
        <v>19</v>
      </c>
      <c r="AW3" s="5" t="s">
        <v>20</v>
      </c>
      <c r="AX3" s="5" t="s">
        <v>21</v>
      </c>
      <c r="AY3" s="5" t="s">
        <v>22</v>
      </c>
      <c r="AZ3" s="5" t="s">
        <v>24</v>
      </c>
      <c r="BC3" t="s">
        <v>26</v>
      </c>
      <c r="BD3" s="5" t="s">
        <v>0</v>
      </c>
      <c r="BE3" s="5" t="s">
        <v>1</v>
      </c>
      <c r="BF3" s="5" t="s">
        <v>2</v>
      </c>
      <c r="BG3" s="5" t="s">
        <v>3</v>
      </c>
      <c r="BH3" s="5" t="s">
        <v>4</v>
      </c>
      <c r="BI3" s="5" t="s">
        <v>5</v>
      </c>
      <c r="BJ3" s="5" t="s">
        <v>6</v>
      </c>
      <c r="BK3" s="5" t="s">
        <v>7</v>
      </c>
      <c r="BL3" s="5" t="s">
        <v>8</v>
      </c>
      <c r="BM3" s="5" t="s">
        <v>9</v>
      </c>
      <c r="BN3" s="5" t="s">
        <v>10</v>
      </c>
      <c r="BO3" s="5" t="s">
        <v>11</v>
      </c>
      <c r="BP3" s="5" t="s">
        <v>12</v>
      </c>
      <c r="BQ3" s="5" t="s">
        <v>13</v>
      </c>
      <c r="BR3" s="5" t="s">
        <v>14</v>
      </c>
      <c r="BS3" s="5" t="s">
        <v>15</v>
      </c>
      <c r="BT3" s="5" t="s">
        <v>16</v>
      </c>
      <c r="BU3" s="5" t="s">
        <v>17</v>
      </c>
      <c r="BV3" s="5" t="s">
        <v>18</v>
      </c>
      <c r="BW3" s="5" t="s">
        <v>19</v>
      </c>
      <c r="BX3" s="5" t="s">
        <v>20</v>
      </c>
      <c r="BY3" s="5" t="s">
        <v>21</v>
      </c>
      <c r="BZ3" s="5" t="s">
        <v>22</v>
      </c>
      <c r="CA3" s="5" t="s">
        <v>24</v>
      </c>
    </row>
    <row r="4" spans="1:79">
      <c r="A4" t="s">
        <v>27</v>
      </c>
      <c r="B4">
        <v>12</v>
      </c>
      <c r="C4">
        <v>8</v>
      </c>
      <c r="D4">
        <v>21</v>
      </c>
      <c r="E4">
        <v>130</v>
      </c>
      <c r="F4">
        <v>5</v>
      </c>
      <c r="G4">
        <v>1</v>
      </c>
      <c r="H4">
        <v>17</v>
      </c>
      <c r="I4">
        <v>21</v>
      </c>
      <c r="J4">
        <v>7</v>
      </c>
      <c r="K4">
        <v>13</v>
      </c>
      <c r="L4">
        <v>17</v>
      </c>
      <c r="M4">
        <v>8</v>
      </c>
      <c r="N4">
        <v>4</v>
      </c>
      <c r="O4">
        <v>7</v>
      </c>
      <c r="P4">
        <v>34</v>
      </c>
      <c r="Q4">
        <v>14</v>
      </c>
      <c r="R4">
        <v>27</v>
      </c>
      <c r="S4">
        <v>11</v>
      </c>
      <c r="T4">
        <v>27</v>
      </c>
      <c r="U4">
        <v>17</v>
      </c>
      <c r="V4">
        <v>35</v>
      </c>
      <c r="W4">
        <v>15</v>
      </c>
      <c r="X4">
        <v>9</v>
      </c>
      <c r="Y4">
        <v>399</v>
      </c>
      <c r="AB4" t="s">
        <v>27</v>
      </c>
      <c r="AC4">
        <v>51</v>
      </c>
      <c r="AD4">
        <v>41</v>
      </c>
      <c r="AE4">
        <v>128</v>
      </c>
      <c r="AF4">
        <v>529</v>
      </c>
      <c r="AG4">
        <v>11</v>
      </c>
      <c r="AH4">
        <v>18</v>
      </c>
      <c r="AI4">
        <v>71</v>
      </c>
      <c r="AJ4">
        <v>82</v>
      </c>
      <c r="AK4">
        <v>39</v>
      </c>
      <c r="AL4">
        <v>68</v>
      </c>
      <c r="AM4">
        <v>57</v>
      </c>
      <c r="AN4">
        <v>43</v>
      </c>
      <c r="AO4">
        <v>20</v>
      </c>
      <c r="AP4">
        <v>33</v>
      </c>
      <c r="AQ4">
        <v>133</v>
      </c>
      <c r="AR4">
        <v>52</v>
      </c>
      <c r="AS4">
        <v>134</v>
      </c>
      <c r="AT4">
        <v>60</v>
      </c>
      <c r="AU4">
        <v>102</v>
      </c>
      <c r="AV4">
        <v>68</v>
      </c>
      <c r="AW4">
        <v>135</v>
      </c>
      <c r="AX4">
        <v>68</v>
      </c>
      <c r="AY4">
        <v>37</v>
      </c>
      <c r="AZ4">
        <v>1594</v>
      </c>
      <c r="BC4" t="s">
        <v>27</v>
      </c>
      <c r="BD4">
        <v>102</v>
      </c>
      <c r="BE4">
        <v>81</v>
      </c>
      <c r="BF4">
        <v>245</v>
      </c>
      <c r="BG4">
        <v>976</v>
      </c>
      <c r="BH4">
        <v>21</v>
      </c>
      <c r="BI4">
        <v>36</v>
      </c>
      <c r="BJ4">
        <v>131</v>
      </c>
      <c r="BK4">
        <v>150</v>
      </c>
      <c r="BL4">
        <v>83</v>
      </c>
      <c r="BM4">
        <v>136</v>
      </c>
      <c r="BN4">
        <v>112</v>
      </c>
      <c r="BO4">
        <v>95</v>
      </c>
      <c r="BP4">
        <v>33</v>
      </c>
      <c r="BQ4">
        <v>71</v>
      </c>
      <c r="BR4">
        <v>254</v>
      </c>
      <c r="BS4">
        <v>120</v>
      </c>
      <c r="BT4">
        <v>254</v>
      </c>
      <c r="BU4">
        <v>106</v>
      </c>
      <c r="BV4">
        <v>207</v>
      </c>
      <c r="BW4">
        <v>131</v>
      </c>
      <c r="BX4">
        <v>264</v>
      </c>
      <c r="BY4">
        <v>142</v>
      </c>
      <c r="BZ4">
        <v>69</v>
      </c>
      <c r="CA4">
        <v>3030</v>
      </c>
    </row>
    <row r="5" spans="1:79">
      <c r="A5" t="s">
        <v>28</v>
      </c>
      <c r="B5">
        <v>5</v>
      </c>
      <c r="C5">
        <v>8</v>
      </c>
      <c r="D5">
        <v>22</v>
      </c>
      <c r="E5">
        <v>83</v>
      </c>
      <c r="F5">
        <v>3</v>
      </c>
      <c r="G5">
        <v>6</v>
      </c>
      <c r="H5">
        <v>29</v>
      </c>
      <c r="I5">
        <v>19</v>
      </c>
      <c r="J5">
        <v>13</v>
      </c>
      <c r="K5">
        <v>7</v>
      </c>
      <c r="L5">
        <v>8</v>
      </c>
      <c r="M5">
        <v>14</v>
      </c>
      <c r="N5">
        <v>2</v>
      </c>
      <c r="O5">
        <v>8</v>
      </c>
      <c r="P5">
        <v>16</v>
      </c>
      <c r="Q5">
        <v>9</v>
      </c>
      <c r="R5">
        <v>24</v>
      </c>
      <c r="S5">
        <v>7</v>
      </c>
      <c r="T5">
        <v>44</v>
      </c>
      <c r="U5">
        <v>18</v>
      </c>
      <c r="V5">
        <v>14</v>
      </c>
      <c r="W5">
        <v>21</v>
      </c>
      <c r="X5">
        <v>15</v>
      </c>
      <c r="Y5">
        <v>326</v>
      </c>
      <c r="AB5" t="s">
        <v>28</v>
      </c>
      <c r="AC5">
        <v>20</v>
      </c>
      <c r="AD5">
        <v>35</v>
      </c>
      <c r="AE5">
        <v>106</v>
      </c>
      <c r="AF5">
        <v>413</v>
      </c>
      <c r="AG5">
        <v>19</v>
      </c>
      <c r="AH5">
        <v>38</v>
      </c>
      <c r="AI5">
        <v>95</v>
      </c>
      <c r="AJ5">
        <v>90</v>
      </c>
      <c r="AK5">
        <v>54</v>
      </c>
      <c r="AL5">
        <v>67</v>
      </c>
      <c r="AM5">
        <v>48</v>
      </c>
      <c r="AN5">
        <v>53</v>
      </c>
      <c r="AO5">
        <v>29</v>
      </c>
      <c r="AP5">
        <v>49</v>
      </c>
      <c r="AQ5">
        <v>66</v>
      </c>
      <c r="AR5">
        <v>43</v>
      </c>
      <c r="AS5">
        <v>104</v>
      </c>
      <c r="AT5">
        <v>42</v>
      </c>
      <c r="AU5">
        <v>208</v>
      </c>
      <c r="AV5">
        <v>88</v>
      </c>
      <c r="AW5">
        <v>58</v>
      </c>
      <c r="AX5">
        <v>92</v>
      </c>
      <c r="AY5">
        <v>51</v>
      </c>
      <c r="AZ5">
        <v>1482</v>
      </c>
      <c r="BC5" t="s">
        <v>28</v>
      </c>
      <c r="BD5">
        <v>48</v>
      </c>
      <c r="BE5">
        <v>74</v>
      </c>
      <c r="BF5">
        <v>182</v>
      </c>
      <c r="BG5">
        <v>793</v>
      </c>
      <c r="BH5">
        <v>45</v>
      </c>
      <c r="BI5">
        <v>60</v>
      </c>
      <c r="BJ5">
        <v>180</v>
      </c>
      <c r="BK5">
        <v>153</v>
      </c>
      <c r="BL5">
        <v>101</v>
      </c>
      <c r="BM5">
        <v>113</v>
      </c>
      <c r="BN5">
        <v>106</v>
      </c>
      <c r="BO5">
        <v>99</v>
      </c>
      <c r="BP5">
        <v>58</v>
      </c>
      <c r="BQ5">
        <v>94</v>
      </c>
      <c r="BR5">
        <v>139</v>
      </c>
      <c r="BS5">
        <v>81</v>
      </c>
      <c r="BT5">
        <v>173</v>
      </c>
      <c r="BU5">
        <v>76</v>
      </c>
      <c r="BV5">
        <v>350</v>
      </c>
      <c r="BW5">
        <v>167</v>
      </c>
      <c r="BX5">
        <v>119</v>
      </c>
      <c r="BY5">
        <v>175</v>
      </c>
      <c r="BZ5">
        <v>114</v>
      </c>
      <c r="CA5">
        <v>2732</v>
      </c>
    </row>
    <row r="6" spans="1:79">
      <c r="A6" t="s">
        <v>29</v>
      </c>
      <c r="B6">
        <v>20</v>
      </c>
      <c r="C6">
        <v>3</v>
      </c>
      <c r="D6">
        <v>26</v>
      </c>
      <c r="E6">
        <v>56</v>
      </c>
      <c r="F6">
        <v>1</v>
      </c>
      <c r="G6">
        <v>4</v>
      </c>
      <c r="H6">
        <v>18</v>
      </c>
      <c r="I6">
        <v>15</v>
      </c>
      <c r="J6">
        <v>16</v>
      </c>
      <c r="K6">
        <v>6</v>
      </c>
      <c r="L6">
        <v>3</v>
      </c>
      <c r="M6">
        <v>12</v>
      </c>
      <c r="N6">
        <v>6</v>
      </c>
      <c r="O6">
        <v>5</v>
      </c>
      <c r="P6">
        <v>8</v>
      </c>
      <c r="Q6">
        <v>7</v>
      </c>
      <c r="R6">
        <v>4</v>
      </c>
      <c r="S6">
        <v>7</v>
      </c>
      <c r="T6">
        <v>60</v>
      </c>
      <c r="U6">
        <v>5</v>
      </c>
      <c r="V6">
        <v>8</v>
      </c>
      <c r="W6">
        <v>2</v>
      </c>
      <c r="X6">
        <v>8</v>
      </c>
      <c r="Y6">
        <v>247</v>
      </c>
      <c r="AB6" t="s">
        <v>30</v>
      </c>
      <c r="AC6">
        <v>31</v>
      </c>
      <c r="AD6">
        <v>21</v>
      </c>
      <c r="AE6">
        <v>109</v>
      </c>
      <c r="AF6">
        <v>159</v>
      </c>
      <c r="AG6">
        <v>13</v>
      </c>
      <c r="AH6">
        <v>11</v>
      </c>
      <c r="AI6">
        <v>53</v>
      </c>
      <c r="AJ6">
        <v>52</v>
      </c>
      <c r="AK6">
        <v>12</v>
      </c>
      <c r="AL6">
        <v>13</v>
      </c>
      <c r="AM6">
        <v>16</v>
      </c>
      <c r="AN6">
        <v>52</v>
      </c>
      <c r="AO6">
        <v>34</v>
      </c>
      <c r="AP6">
        <v>19</v>
      </c>
      <c r="AQ6">
        <v>55</v>
      </c>
      <c r="AR6">
        <v>34</v>
      </c>
      <c r="AS6">
        <v>20</v>
      </c>
      <c r="AT6">
        <v>17</v>
      </c>
      <c r="AU6">
        <v>315</v>
      </c>
      <c r="AV6">
        <v>12</v>
      </c>
      <c r="AW6">
        <v>38</v>
      </c>
      <c r="AX6">
        <v>46</v>
      </c>
      <c r="AY6">
        <v>91</v>
      </c>
      <c r="AZ6">
        <v>988</v>
      </c>
      <c r="BC6" t="s">
        <v>30</v>
      </c>
      <c r="BD6">
        <v>58</v>
      </c>
      <c r="BE6">
        <v>44</v>
      </c>
      <c r="BF6">
        <v>204</v>
      </c>
      <c r="BG6">
        <v>321</v>
      </c>
      <c r="BH6">
        <v>27</v>
      </c>
      <c r="BI6">
        <v>22</v>
      </c>
      <c r="BJ6">
        <v>88</v>
      </c>
      <c r="BK6">
        <v>74</v>
      </c>
      <c r="BL6">
        <v>17</v>
      </c>
      <c r="BM6">
        <v>39</v>
      </c>
      <c r="BN6">
        <v>33</v>
      </c>
      <c r="BO6">
        <v>84</v>
      </c>
      <c r="BP6">
        <v>76</v>
      </c>
      <c r="BQ6">
        <v>37</v>
      </c>
      <c r="BR6">
        <v>139</v>
      </c>
      <c r="BS6">
        <v>66</v>
      </c>
      <c r="BT6">
        <v>53</v>
      </c>
      <c r="BU6">
        <v>36</v>
      </c>
      <c r="BV6">
        <v>529</v>
      </c>
      <c r="BW6">
        <v>42</v>
      </c>
      <c r="BX6">
        <v>70</v>
      </c>
      <c r="BY6">
        <v>85</v>
      </c>
      <c r="BZ6">
        <v>174</v>
      </c>
      <c r="CA6">
        <v>1839</v>
      </c>
    </row>
    <row r="7" spans="1:79">
      <c r="A7" t="s">
        <v>30</v>
      </c>
      <c r="B7">
        <v>2</v>
      </c>
      <c r="C7">
        <v>3</v>
      </c>
      <c r="D7">
        <v>25</v>
      </c>
      <c r="E7">
        <v>34</v>
      </c>
      <c r="F7">
        <v>4</v>
      </c>
      <c r="G7">
        <v>3</v>
      </c>
      <c r="H7">
        <v>11</v>
      </c>
      <c r="I7">
        <v>14</v>
      </c>
      <c r="J7">
        <v>1</v>
      </c>
      <c r="K7">
        <v>2</v>
      </c>
      <c r="L7">
        <v>2</v>
      </c>
      <c r="M7">
        <v>11</v>
      </c>
      <c r="N7">
        <v>4</v>
      </c>
      <c r="O7">
        <v>6</v>
      </c>
      <c r="P7">
        <v>12</v>
      </c>
      <c r="Q7">
        <v>7</v>
      </c>
      <c r="R7">
        <v>2</v>
      </c>
      <c r="S7">
        <v>2</v>
      </c>
      <c r="T7">
        <v>58</v>
      </c>
      <c r="U7">
        <v>2</v>
      </c>
      <c r="V7">
        <v>7</v>
      </c>
      <c r="W7">
        <v>10</v>
      </c>
      <c r="X7">
        <v>16</v>
      </c>
      <c r="Y7">
        <v>207</v>
      </c>
      <c r="AB7" t="s">
        <v>29</v>
      </c>
      <c r="AC7">
        <v>78</v>
      </c>
      <c r="AD7">
        <v>18</v>
      </c>
      <c r="AE7">
        <v>114</v>
      </c>
      <c r="AF7">
        <v>197</v>
      </c>
      <c r="AG7">
        <v>6</v>
      </c>
      <c r="AH7">
        <v>24</v>
      </c>
      <c r="AI7">
        <v>63</v>
      </c>
      <c r="AJ7">
        <v>53</v>
      </c>
      <c r="AK7">
        <v>40</v>
      </c>
      <c r="AL7">
        <v>33</v>
      </c>
      <c r="AM7">
        <v>21</v>
      </c>
      <c r="AN7">
        <v>42</v>
      </c>
      <c r="AO7">
        <v>17</v>
      </c>
      <c r="AP7">
        <v>29</v>
      </c>
      <c r="AQ7">
        <v>70</v>
      </c>
      <c r="AR7">
        <v>24</v>
      </c>
      <c r="AS7">
        <v>19</v>
      </c>
      <c r="AT7">
        <v>19</v>
      </c>
      <c r="AU7">
        <v>261</v>
      </c>
      <c r="AV7">
        <v>15</v>
      </c>
      <c r="AW7">
        <v>34</v>
      </c>
      <c r="AX7">
        <v>44</v>
      </c>
      <c r="AY7">
        <v>41</v>
      </c>
      <c r="AZ7">
        <v>961</v>
      </c>
      <c r="BC7" t="s">
        <v>29</v>
      </c>
      <c r="BD7">
        <v>124</v>
      </c>
      <c r="BE7">
        <v>33</v>
      </c>
      <c r="BF7">
        <v>222</v>
      </c>
      <c r="BG7">
        <v>351</v>
      </c>
      <c r="BH7">
        <v>17</v>
      </c>
      <c r="BI7">
        <v>56</v>
      </c>
      <c r="BJ7">
        <v>104</v>
      </c>
      <c r="BK7">
        <v>93</v>
      </c>
      <c r="BL7">
        <v>65</v>
      </c>
      <c r="BM7">
        <v>68</v>
      </c>
      <c r="BN7">
        <v>33</v>
      </c>
      <c r="BO7">
        <v>67</v>
      </c>
      <c r="BP7">
        <v>35</v>
      </c>
      <c r="BQ7">
        <v>55</v>
      </c>
      <c r="BR7">
        <v>114</v>
      </c>
      <c r="BS7">
        <v>43</v>
      </c>
      <c r="BT7">
        <v>39</v>
      </c>
      <c r="BU7">
        <v>41</v>
      </c>
      <c r="BV7">
        <v>449</v>
      </c>
      <c r="BW7">
        <v>37</v>
      </c>
      <c r="BX7">
        <v>83</v>
      </c>
      <c r="BY7">
        <v>117</v>
      </c>
      <c r="BZ7">
        <v>89</v>
      </c>
      <c r="CA7">
        <v>1773</v>
      </c>
    </row>
    <row r="8" spans="1:79">
      <c r="A8" t="s">
        <v>31</v>
      </c>
      <c r="B8">
        <v>14</v>
      </c>
      <c r="C8">
        <v>3</v>
      </c>
      <c r="D8">
        <v>6</v>
      </c>
      <c r="E8">
        <v>8</v>
      </c>
      <c r="F8">
        <v>36</v>
      </c>
      <c r="G8">
        <v>5</v>
      </c>
      <c r="H8">
        <v>10</v>
      </c>
      <c r="I8">
        <v>4</v>
      </c>
      <c r="J8">
        <v>10</v>
      </c>
      <c r="K8">
        <v>4</v>
      </c>
      <c r="L8">
        <v>1</v>
      </c>
      <c r="M8">
        <v>1</v>
      </c>
      <c r="N8">
        <v>13</v>
      </c>
      <c r="O8">
        <v>0</v>
      </c>
      <c r="P8">
        <v>5</v>
      </c>
      <c r="Q8">
        <v>2</v>
      </c>
      <c r="R8">
        <v>2</v>
      </c>
      <c r="S8">
        <v>3</v>
      </c>
      <c r="T8">
        <v>32</v>
      </c>
      <c r="U8">
        <v>3</v>
      </c>
      <c r="V8">
        <v>6</v>
      </c>
      <c r="W8">
        <v>12</v>
      </c>
      <c r="X8">
        <v>18</v>
      </c>
      <c r="Y8">
        <v>173</v>
      </c>
      <c r="AB8" t="s">
        <v>31</v>
      </c>
      <c r="AC8">
        <v>59</v>
      </c>
      <c r="AD8">
        <v>14</v>
      </c>
      <c r="AE8">
        <v>51</v>
      </c>
      <c r="AF8">
        <v>75</v>
      </c>
      <c r="AG8">
        <v>110</v>
      </c>
      <c r="AH8">
        <v>23</v>
      </c>
      <c r="AI8">
        <v>40</v>
      </c>
      <c r="AJ8">
        <v>31</v>
      </c>
      <c r="AK8">
        <v>50</v>
      </c>
      <c r="AL8">
        <v>31</v>
      </c>
      <c r="AM8">
        <v>6</v>
      </c>
      <c r="AN8">
        <v>10</v>
      </c>
      <c r="AO8">
        <v>51</v>
      </c>
      <c r="AP8">
        <v>8</v>
      </c>
      <c r="AQ8">
        <v>29</v>
      </c>
      <c r="AR8">
        <v>8</v>
      </c>
      <c r="AS8">
        <v>17</v>
      </c>
      <c r="AT8">
        <v>17</v>
      </c>
      <c r="AU8">
        <v>154</v>
      </c>
      <c r="AV8">
        <v>12</v>
      </c>
      <c r="AW8">
        <v>31</v>
      </c>
      <c r="AX8">
        <v>70</v>
      </c>
      <c r="AY8">
        <v>65</v>
      </c>
      <c r="AZ8">
        <v>780</v>
      </c>
      <c r="BC8" t="s">
        <v>31</v>
      </c>
      <c r="BD8">
        <v>102</v>
      </c>
      <c r="BE8">
        <v>34</v>
      </c>
      <c r="BF8">
        <v>114</v>
      </c>
      <c r="BG8">
        <v>183</v>
      </c>
      <c r="BH8">
        <v>177</v>
      </c>
      <c r="BI8">
        <v>43</v>
      </c>
      <c r="BJ8">
        <v>94</v>
      </c>
      <c r="BK8">
        <v>68</v>
      </c>
      <c r="BL8">
        <v>90</v>
      </c>
      <c r="BM8">
        <v>57</v>
      </c>
      <c r="BN8">
        <v>11</v>
      </c>
      <c r="BO8">
        <v>31</v>
      </c>
      <c r="BP8">
        <v>99</v>
      </c>
      <c r="BQ8">
        <v>18</v>
      </c>
      <c r="BR8">
        <v>68</v>
      </c>
      <c r="BS8">
        <v>28</v>
      </c>
      <c r="BT8">
        <v>39</v>
      </c>
      <c r="BU8">
        <v>33</v>
      </c>
      <c r="BV8">
        <v>240</v>
      </c>
      <c r="BW8">
        <v>28</v>
      </c>
      <c r="BX8">
        <v>76</v>
      </c>
      <c r="BY8">
        <v>148</v>
      </c>
      <c r="BZ8">
        <v>110</v>
      </c>
      <c r="CA8">
        <v>1492</v>
      </c>
    </row>
    <row r="9" spans="1:79">
      <c r="A9" t="s">
        <v>32</v>
      </c>
      <c r="B9">
        <v>9</v>
      </c>
      <c r="C9">
        <v>1</v>
      </c>
      <c r="D9">
        <v>13</v>
      </c>
      <c r="E9">
        <v>32</v>
      </c>
      <c r="F9">
        <v>1</v>
      </c>
      <c r="G9">
        <v>3</v>
      </c>
      <c r="H9">
        <v>9</v>
      </c>
      <c r="I9">
        <v>9</v>
      </c>
      <c r="J9">
        <v>8</v>
      </c>
      <c r="K9">
        <v>8</v>
      </c>
      <c r="L9">
        <v>5</v>
      </c>
      <c r="M9">
        <v>8</v>
      </c>
      <c r="N9">
        <v>8</v>
      </c>
      <c r="O9">
        <v>5</v>
      </c>
      <c r="P9">
        <v>3</v>
      </c>
      <c r="Q9">
        <v>4</v>
      </c>
      <c r="R9">
        <v>6</v>
      </c>
      <c r="S9">
        <v>4</v>
      </c>
      <c r="T9">
        <v>7</v>
      </c>
      <c r="U9">
        <v>9</v>
      </c>
      <c r="V9">
        <v>8</v>
      </c>
      <c r="W9">
        <v>9</v>
      </c>
      <c r="X9">
        <v>2</v>
      </c>
      <c r="Y9">
        <v>147</v>
      </c>
      <c r="AB9" t="s">
        <v>32</v>
      </c>
      <c r="AC9">
        <v>24</v>
      </c>
      <c r="AD9">
        <v>17</v>
      </c>
      <c r="AE9">
        <v>87</v>
      </c>
      <c r="AF9">
        <v>151</v>
      </c>
      <c r="AG9">
        <v>9</v>
      </c>
      <c r="AH9">
        <v>16</v>
      </c>
      <c r="AI9">
        <v>53</v>
      </c>
      <c r="AJ9">
        <v>32</v>
      </c>
      <c r="AK9">
        <v>52</v>
      </c>
      <c r="AL9">
        <v>37</v>
      </c>
      <c r="AM9">
        <v>27</v>
      </c>
      <c r="AN9">
        <v>38</v>
      </c>
      <c r="AO9">
        <v>41</v>
      </c>
      <c r="AP9">
        <v>27</v>
      </c>
      <c r="AQ9">
        <v>23</v>
      </c>
      <c r="AR9">
        <v>23</v>
      </c>
      <c r="AS9">
        <v>36</v>
      </c>
      <c r="AT9">
        <v>38</v>
      </c>
      <c r="AU9">
        <v>49</v>
      </c>
      <c r="AV9">
        <v>35</v>
      </c>
      <c r="AW9">
        <v>38</v>
      </c>
      <c r="AX9">
        <v>35</v>
      </c>
      <c r="AY9">
        <v>22</v>
      </c>
      <c r="AZ9">
        <v>718</v>
      </c>
      <c r="BC9" t="s">
        <v>32</v>
      </c>
      <c r="BD9">
        <v>48</v>
      </c>
      <c r="BE9">
        <v>32</v>
      </c>
      <c r="BF9">
        <v>172</v>
      </c>
      <c r="BG9">
        <v>330</v>
      </c>
      <c r="BH9">
        <v>28</v>
      </c>
      <c r="BI9">
        <v>32</v>
      </c>
      <c r="BJ9">
        <v>107</v>
      </c>
      <c r="BK9">
        <v>54</v>
      </c>
      <c r="BL9">
        <v>106</v>
      </c>
      <c r="BM9">
        <v>61</v>
      </c>
      <c r="BN9">
        <v>57</v>
      </c>
      <c r="BO9">
        <v>83</v>
      </c>
      <c r="BP9">
        <v>73</v>
      </c>
      <c r="BQ9">
        <v>57</v>
      </c>
      <c r="BR9">
        <v>60</v>
      </c>
      <c r="BS9">
        <v>40</v>
      </c>
      <c r="BT9">
        <v>72</v>
      </c>
      <c r="BU9">
        <v>77</v>
      </c>
      <c r="BV9">
        <v>111</v>
      </c>
      <c r="BW9">
        <v>66</v>
      </c>
      <c r="BX9">
        <v>75</v>
      </c>
      <c r="BY9">
        <v>70</v>
      </c>
      <c r="BZ9">
        <v>42</v>
      </c>
      <c r="CA9">
        <v>1409</v>
      </c>
    </row>
    <row r="10" spans="1:79">
      <c r="A10" t="s">
        <v>33</v>
      </c>
      <c r="B10">
        <v>1</v>
      </c>
      <c r="C10">
        <v>8</v>
      </c>
      <c r="D10">
        <v>2</v>
      </c>
      <c r="E10">
        <v>13</v>
      </c>
      <c r="F10">
        <v>1</v>
      </c>
      <c r="G10">
        <v>4</v>
      </c>
      <c r="H10">
        <v>4</v>
      </c>
      <c r="I10">
        <v>6</v>
      </c>
      <c r="J10">
        <v>0</v>
      </c>
      <c r="K10">
        <v>8</v>
      </c>
      <c r="L10">
        <v>3</v>
      </c>
      <c r="M10">
        <v>0</v>
      </c>
      <c r="N10">
        <v>7</v>
      </c>
      <c r="O10">
        <v>6</v>
      </c>
      <c r="P10">
        <v>26</v>
      </c>
      <c r="Q10">
        <v>19</v>
      </c>
      <c r="R10">
        <v>8</v>
      </c>
      <c r="S10">
        <v>0</v>
      </c>
      <c r="T10">
        <v>0</v>
      </c>
      <c r="U10">
        <v>2</v>
      </c>
      <c r="V10">
        <v>13</v>
      </c>
      <c r="W10">
        <v>25</v>
      </c>
      <c r="X10">
        <v>0</v>
      </c>
      <c r="Y10">
        <v>137</v>
      </c>
      <c r="AB10" t="s">
        <v>34</v>
      </c>
      <c r="AC10">
        <v>28</v>
      </c>
      <c r="AD10">
        <v>9</v>
      </c>
      <c r="AE10">
        <v>184</v>
      </c>
      <c r="AF10">
        <v>45</v>
      </c>
      <c r="AG10">
        <v>23</v>
      </c>
      <c r="AH10">
        <v>5</v>
      </c>
      <c r="AI10">
        <v>121</v>
      </c>
      <c r="AJ10">
        <v>55</v>
      </c>
      <c r="AK10">
        <v>20</v>
      </c>
      <c r="AL10">
        <v>80</v>
      </c>
      <c r="AM10">
        <v>3</v>
      </c>
      <c r="AN10">
        <v>85</v>
      </c>
      <c r="AO10">
        <v>15</v>
      </c>
      <c r="AP10">
        <v>7</v>
      </c>
      <c r="AQ10">
        <v>32</v>
      </c>
      <c r="AR10">
        <v>34</v>
      </c>
      <c r="AS10">
        <v>23</v>
      </c>
      <c r="AT10">
        <v>21</v>
      </c>
      <c r="AU10">
        <v>100</v>
      </c>
      <c r="AV10">
        <v>22</v>
      </c>
      <c r="AW10">
        <v>17</v>
      </c>
      <c r="AX10">
        <v>37</v>
      </c>
      <c r="AY10">
        <v>8</v>
      </c>
      <c r="AZ10">
        <v>683</v>
      </c>
      <c r="BC10" t="s">
        <v>34</v>
      </c>
      <c r="BD10">
        <v>49</v>
      </c>
      <c r="BE10">
        <v>22</v>
      </c>
      <c r="BF10">
        <v>350</v>
      </c>
      <c r="BG10">
        <v>116</v>
      </c>
      <c r="BH10">
        <v>46</v>
      </c>
      <c r="BI10">
        <v>22</v>
      </c>
      <c r="BJ10">
        <v>213</v>
      </c>
      <c r="BK10">
        <v>94</v>
      </c>
      <c r="BL10">
        <v>36</v>
      </c>
      <c r="BM10">
        <v>117</v>
      </c>
      <c r="BN10">
        <v>4</v>
      </c>
      <c r="BO10">
        <v>158</v>
      </c>
      <c r="BP10">
        <v>43</v>
      </c>
      <c r="BQ10">
        <v>19</v>
      </c>
      <c r="BR10">
        <v>62</v>
      </c>
      <c r="BS10">
        <v>55</v>
      </c>
      <c r="BT10">
        <v>51</v>
      </c>
      <c r="BU10">
        <v>44</v>
      </c>
      <c r="BV10">
        <v>212</v>
      </c>
      <c r="BW10">
        <v>45</v>
      </c>
      <c r="BX10">
        <v>60</v>
      </c>
      <c r="BY10">
        <v>84</v>
      </c>
      <c r="BZ10">
        <v>16</v>
      </c>
      <c r="CA10">
        <v>1368</v>
      </c>
    </row>
    <row r="11" spans="1:79">
      <c r="A11" t="s">
        <v>34</v>
      </c>
      <c r="B11">
        <v>6</v>
      </c>
      <c r="C11">
        <v>2</v>
      </c>
      <c r="D11">
        <v>27</v>
      </c>
      <c r="E11">
        <v>5</v>
      </c>
      <c r="F11">
        <v>8</v>
      </c>
      <c r="G11">
        <v>0</v>
      </c>
      <c r="H11">
        <v>21</v>
      </c>
      <c r="I11">
        <v>10</v>
      </c>
      <c r="J11">
        <v>4</v>
      </c>
      <c r="K11">
        <v>20</v>
      </c>
      <c r="L11">
        <v>0</v>
      </c>
      <c r="M11">
        <v>13</v>
      </c>
      <c r="N11">
        <v>3</v>
      </c>
      <c r="O11">
        <v>2</v>
      </c>
      <c r="P11">
        <v>6</v>
      </c>
      <c r="Q11">
        <v>5</v>
      </c>
      <c r="R11">
        <v>6</v>
      </c>
      <c r="S11">
        <v>5</v>
      </c>
      <c r="T11">
        <v>16</v>
      </c>
      <c r="U11">
        <v>4</v>
      </c>
      <c r="V11">
        <v>6</v>
      </c>
      <c r="W11">
        <v>3</v>
      </c>
      <c r="X11">
        <v>1</v>
      </c>
      <c r="Y11">
        <v>124</v>
      </c>
      <c r="AB11" t="s">
        <v>33</v>
      </c>
      <c r="AC11">
        <v>4</v>
      </c>
      <c r="AD11">
        <v>28</v>
      </c>
      <c r="AE11">
        <v>6</v>
      </c>
      <c r="AF11">
        <v>103</v>
      </c>
      <c r="AG11">
        <v>13</v>
      </c>
      <c r="AH11">
        <v>24</v>
      </c>
      <c r="AI11">
        <v>15</v>
      </c>
      <c r="AJ11">
        <v>32</v>
      </c>
      <c r="AK11">
        <v>4</v>
      </c>
      <c r="AL11">
        <v>34</v>
      </c>
      <c r="AM11">
        <v>21</v>
      </c>
      <c r="AN11">
        <v>0</v>
      </c>
      <c r="AO11">
        <v>34</v>
      </c>
      <c r="AP11">
        <v>27</v>
      </c>
      <c r="AQ11">
        <v>122</v>
      </c>
      <c r="AR11">
        <v>66</v>
      </c>
      <c r="AS11">
        <v>33</v>
      </c>
      <c r="AT11">
        <v>7</v>
      </c>
      <c r="AU11">
        <v>4</v>
      </c>
      <c r="AV11">
        <v>10</v>
      </c>
      <c r="AW11">
        <v>41</v>
      </c>
      <c r="AX11">
        <v>103</v>
      </c>
      <c r="AY11">
        <v>0</v>
      </c>
      <c r="AZ11">
        <v>586</v>
      </c>
      <c r="BC11" t="s">
        <v>33</v>
      </c>
      <c r="BD11">
        <v>11</v>
      </c>
      <c r="BE11">
        <v>48</v>
      </c>
      <c r="BF11">
        <v>11</v>
      </c>
      <c r="BG11">
        <v>206</v>
      </c>
      <c r="BH11">
        <v>28</v>
      </c>
      <c r="BI11">
        <v>48</v>
      </c>
      <c r="BJ11">
        <v>29</v>
      </c>
      <c r="BK11">
        <v>65</v>
      </c>
      <c r="BL11">
        <v>5</v>
      </c>
      <c r="BM11">
        <v>82</v>
      </c>
      <c r="BN11">
        <v>40</v>
      </c>
      <c r="BO11">
        <v>0</v>
      </c>
      <c r="BP11">
        <v>58</v>
      </c>
      <c r="BQ11">
        <v>39</v>
      </c>
      <c r="BR11">
        <v>229</v>
      </c>
      <c r="BS11">
        <v>101</v>
      </c>
      <c r="BT11">
        <v>55</v>
      </c>
      <c r="BU11">
        <v>17</v>
      </c>
      <c r="BV11">
        <v>6</v>
      </c>
      <c r="BW11">
        <v>19</v>
      </c>
      <c r="BX11">
        <v>72</v>
      </c>
      <c r="BY11">
        <v>175</v>
      </c>
      <c r="BZ11">
        <v>0</v>
      </c>
      <c r="CA11">
        <v>1076</v>
      </c>
    </row>
    <row r="12" spans="1:79">
      <c r="A12" t="s">
        <v>35</v>
      </c>
      <c r="B12">
        <v>4</v>
      </c>
      <c r="C12">
        <v>4</v>
      </c>
      <c r="D12">
        <v>14</v>
      </c>
      <c r="E12">
        <v>13</v>
      </c>
      <c r="F12">
        <v>2</v>
      </c>
      <c r="G12">
        <v>4</v>
      </c>
      <c r="H12">
        <v>7</v>
      </c>
      <c r="I12">
        <v>2</v>
      </c>
      <c r="J12">
        <v>2</v>
      </c>
      <c r="K12">
        <v>0</v>
      </c>
      <c r="L12">
        <v>0</v>
      </c>
      <c r="M12">
        <v>1</v>
      </c>
      <c r="N12">
        <v>8</v>
      </c>
      <c r="O12">
        <v>2</v>
      </c>
      <c r="P12">
        <v>7</v>
      </c>
      <c r="Q12">
        <v>6</v>
      </c>
      <c r="R12">
        <v>1</v>
      </c>
      <c r="S12">
        <v>5</v>
      </c>
      <c r="T12">
        <v>20</v>
      </c>
      <c r="U12">
        <v>0</v>
      </c>
      <c r="V12">
        <v>2</v>
      </c>
      <c r="W12">
        <v>3</v>
      </c>
      <c r="X12">
        <v>1</v>
      </c>
      <c r="Y12">
        <v>93</v>
      </c>
      <c r="AB12" t="s">
        <v>36</v>
      </c>
      <c r="AC12">
        <v>25</v>
      </c>
      <c r="AD12">
        <v>8</v>
      </c>
      <c r="AE12">
        <v>60</v>
      </c>
      <c r="AF12">
        <v>45</v>
      </c>
      <c r="AG12">
        <v>21</v>
      </c>
      <c r="AH12">
        <v>31</v>
      </c>
      <c r="AI12">
        <v>82</v>
      </c>
      <c r="AJ12">
        <v>22</v>
      </c>
      <c r="AK12">
        <v>8</v>
      </c>
      <c r="AL12">
        <v>24</v>
      </c>
      <c r="AM12">
        <v>14</v>
      </c>
      <c r="AN12">
        <v>15</v>
      </c>
      <c r="AO12">
        <v>47</v>
      </c>
      <c r="AP12">
        <v>24</v>
      </c>
      <c r="AQ12">
        <v>38</v>
      </c>
      <c r="AR12">
        <v>6</v>
      </c>
      <c r="AS12">
        <v>11</v>
      </c>
      <c r="AT12">
        <v>17</v>
      </c>
      <c r="AU12">
        <v>15</v>
      </c>
      <c r="AV12">
        <v>22</v>
      </c>
      <c r="AW12">
        <v>11</v>
      </c>
      <c r="AX12">
        <v>29</v>
      </c>
      <c r="AY12">
        <v>0</v>
      </c>
      <c r="AZ12">
        <v>435</v>
      </c>
      <c r="BC12" t="s">
        <v>36</v>
      </c>
      <c r="BD12">
        <v>54</v>
      </c>
      <c r="BE12">
        <v>13</v>
      </c>
      <c r="BF12">
        <v>125</v>
      </c>
      <c r="BG12">
        <v>100</v>
      </c>
      <c r="BH12">
        <v>52</v>
      </c>
      <c r="BI12">
        <v>52</v>
      </c>
      <c r="BJ12">
        <v>167</v>
      </c>
      <c r="BK12">
        <v>50</v>
      </c>
      <c r="BL12">
        <v>16</v>
      </c>
      <c r="BM12">
        <v>49</v>
      </c>
      <c r="BN12">
        <v>27</v>
      </c>
      <c r="BO12">
        <v>38</v>
      </c>
      <c r="BP12">
        <v>98</v>
      </c>
      <c r="BQ12">
        <v>46</v>
      </c>
      <c r="BR12">
        <v>75</v>
      </c>
      <c r="BS12">
        <v>14</v>
      </c>
      <c r="BT12">
        <v>20</v>
      </c>
      <c r="BU12">
        <v>27</v>
      </c>
      <c r="BV12">
        <v>53</v>
      </c>
      <c r="BW12">
        <v>46</v>
      </c>
      <c r="BX12">
        <v>25</v>
      </c>
      <c r="BY12">
        <v>51</v>
      </c>
      <c r="BZ12">
        <v>0</v>
      </c>
      <c r="CA12">
        <v>879</v>
      </c>
    </row>
    <row r="13" spans="1:79">
      <c r="A13" t="s">
        <v>37</v>
      </c>
      <c r="B13">
        <v>0</v>
      </c>
      <c r="C13">
        <v>0</v>
      </c>
      <c r="D13">
        <v>8</v>
      </c>
      <c r="E13">
        <v>9</v>
      </c>
      <c r="F13">
        <v>1</v>
      </c>
      <c r="G13">
        <v>0</v>
      </c>
      <c r="H13">
        <v>4</v>
      </c>
      <c r="I13">
        <v>2</v>
      </c>
      <c r="J13">
        <v>0</v>
      </c>
      <c r="K13">
        <v>3</v>
      </c>
      <c r="L13">
        <v>1</v>
      </c>
      <c r="M13">
        <v>2</v>
      </c>
      <c r="N13">
        <v>1</v>
      </c>
      <c r="O13">
        <v>3</v>
      </c>
      <c r="P13">
        <v>10</v>
      </c>
      <c r="Q13">
        <v>5</v>
      </c>
      <c r="R13">
        <v>1</v>
      </c>
      <c r="S13">
        <v>0</v>
      </c>
      <c r="T13">
        <v>18</v>
      </c>
      <c r="U13">
        <v>2</v>
      </c>
      <c r="V13">
        <v>5</v>
      </c>
      <c r="W13">
        <v>3</v>
      </c>
      <c r="X13">
        <v>18</v>
      </c>
      <c r="Y13">
        <v>89</v>
      </c>
      <c r="AB13" t="s">
        <v>35</v>
      </c>
      <c r="AC13">
        <v>23</v>
      </c>
      <c r="AD13">
        <v>9</v>
      </c>
      <c r="AE13">
        <v>50</v>
      </c>
      <c r="AF13">
        <v>80</v>
      </c>
      <c r="AG13">
        <v>5</v>
      </c>
      <c r="AH13">
        <v>11</v>
      </c>
      <c r="AI13">
        <v>29</v>
      </c>
      <c r="AJ13">
        <v>13</v>
      </c>
      <c r="AK13">
        <v>6</v>
      </c>
      <c r="AL13">
        <v>16</v>
      </c>
      <c r="AM13">
        <v>0</v>
      </c>
      <c r="AN13">
        <v>14</v>
      </c>
      <c r="AO13">
        <v>22</v>
      </c>
      <c r="AP13">
        <v>12</v>
      </c>
      <c r="AQ13">
        <v>32</v>
      </c>
      <c r="AR13">
        <v>13</v>
      </c>
      <c r="AS13">
        <v>5</v>
      </c>
      <c r="AT13">
        <v>21</v>
      </c>
      <c r="AU13">
        <v>83</v>
      </c>
      <c r="AV13">
        <v>9</v>
      </c>
      <c r="AW13">
        <v>10</v>
      </c>
      <c r="AX13">
        <v>13</v>
      </c>
      <c r="AY13">
        <v>8</v>
      </c>
      <c r="AZ13">
        <v>396</v>
      </c>
      <c r="BC13" t="s">
        <v>38</v>
      </c>
      <c r="BD13">
        <v>67</v>
      </c>
      <c r="BE13">
        <v>11</v>
      </c>
      <c r="BF13">
        <v>207</v>
      </c>
      <c r="BG13">
        <v>26</v>
      </c>
      <c r="BH13">
        <v>81</v>
      </c>
      <c r="BI13">
        <v>38</v>
      </c>
      <c r="BJ13">
        <v>186</v>
      </c>
      <c r="BK13">
        <v>51</v>
      </c>
      <c r="BL13">
        <v>13</v>
      </c>
      <c r="BM13">
        <v>22</v>
      </c>
      <c r="BN13">
        <v>1</v>
      </c>
      <c r="BO13">
        <v>43</v>
      </c>
      <c r="BP13">
        <v>82</v>
      </c>
      <c r="BQ13">
        <v>10</v>
      </c>
      <c r="BR13">
        <v>26</v>
      </c>
      <c r="BS13">
        <v>26</v>
      </c>
      <c r="BT13">
        <v>6</v>
      </c>
      <c r="BU13">
        <v>9</v>
      </c>
      <c r="BV13">
        <v>69</v>
      </c>
      <c r="BW13">
        <v>94</v>
      </c>
      <c r="BX13">
        <v>6</v>
      </c>
      <c r="BY13">
        <v>41</v>
      </c>
      <c r="BZ13">
        <v>5</v>
      </c>
      <c r="CA13">
        <v>840</v>
      </c>
    </row>
    <row r="14" spans="1:79">
      <c r="A14" t="s">
        <v>36</v>
      </c>
      <c r="B14">
        <v>3</v>
      </c>
      <c r="C14">
        <v>2</v>
      </c>
      <c r="D14">
        <v>22</v>
      </c>
      <c r="E14">
        <v>8</v>
      </c>
      <c r="F14">
        <v>1</v>
      </c>
      <c r="G14">
        <v>7</v>
      </c>
      <c r="H14">
        <v>24</v>
      </c>
      <c r="I14">
        <v>5</v>
      </c>
      <c r="J14">
        <v>1</v>
      </c>
      <c r="K14">
        <v>2</v>
      </c>
      <c r="L14">
        <v>2</v>
      </c>
      <c r="M14">
        <v>5</v>
      </c>
      <c r="N14">
        <v>5</v>
      </c>
      <c r="O14">
        <v>3</v>
      </c>
      <c r="P14">
        <v>9</v>
      </c>
      <c r="Q14">
        <v>1</v>
      </c>
      <c r="R14">
        <v>2</v>
      </c>
      <c r="S14">
        <v>4</v>
      </c>
      <c r="T14">
        <v>3</v>
      </c>
      <c r="U14">
        <v>1</v>
      </c>
      <c r="V14">
        <v>2</v>
      </c>
      <c r="W14">
        <v>4</v>
      </c>
      <c r="X14">
        <v>0</v>
      </c>
      <c r="Y14">
        <v>85</v>
      </c>
      <c r="AB14" t="s">
        <v>37</v>
      </c>
      <c r="AC14">
        <v>6</v>
      </c>
      <c r="AD14">
        <v>7</v>
      </c>
      <c r="AE14">
        <v>35</v>
      </c>
      <c r="AF14">
        <v>42</v>
      </c>
      <c r="AG14">
        <v>7</v>
      </c>
      <c r="AH14">
        <v>5</v>
      </c>
      <c r="AI14">
        <v>31</v>
      </c>
      <c r="AJ14">
        <v>20</v>
      </c>
      <c r="AK14">
        <v>5</v>
      </c>
      <c r="AL14">
        <v>7</v>
      </c>
      <c r="AM14">
        <v>2</v>
      </c>
      <c r="AN14">
        <v>12</v>
      </c>
      <c r="AO14">
        <v>12</v>
      </c>
      <c r="AP14">
        <v>10</v>
      </c>
      <c r="AQ14">
        <v>33</v>
      </c>
      <c r="AR14">
        <v>15</v>
      </c>
      <c r="AS14">
        <v>4</v>
      </c>
      <c r="AT14">
        <v>5</v>
      </c>
      <c r="AU14">
        <v>88</v>
      </c>
      <c r="AV14">
        <v>9</v>
      </c>
      <c r="AW14">
        <v>32</v>
      </c>
      <c r="AX14">
        <v>35</v>
      </c>
      <c r="AY14">
        <v>59</v>
      </c>
      <c r="AZ14">
        <v>394</v>
      </c>
      <c r="BC14" t="s">
        <v>35</v>
      </c>
      <c r="BD14">
        <v>37</v>
      </c>
      <c r="BE14">
        <v>16</v>
      </c>
      <c r="BF14">
        <v>111</v>
      </c>
      <c r="BG14">
        <v>148</v>
      </c>
      <c r="BH14">
        <v>18</v>
      </c>
      <c r="BI14">
        <v>20</v>
      </c>
      <c r="BJ14">
        <v>57</v>
      </c>
      <c r="BK14">
        <v>43</v>
      </c>
      <c r="BL14">
        <v>22</v>
      </c>
      <c r="BM14">
        <v>39</v>
      </c>
      <c r="BN14">
        <v>6</v>
      </c>
      <c r="BO14">
        <v>23</v>
      </c>
      <c r="BP14">
        <v>45</v>
      </c>
      <c r="BQ14">
        <v>25</v>
      </c>
      <c r="BR14">
        <v>60</v>
      </c>
      <c r="BS14">
        <v>20</v>
      </c>
      <c r="BT14">
        <v>24</v>
      </c>
      <c r="BU14">
        <v>43</v>
      </c>
      <c r="BV14">
        <v>161</v>
      </c>
      <c r="BW14">
        <v>31</v>
      </c>
      <c r="BX14">
        <v>27</v>
      </c>
      <c r="BY14">
        <v>30</v>
      </c>
      <c r="BZ14">
        <v>23</v>
      </c>
      <c r="CA14">
        <v>825</v>
      </c>
    </row>
    <row r="15" spans="1:79">
      <c r="A15" t="s">
        <v>39</v>
      </c>
      <c r="B15">
        <v>0</v>
      </c>
      <c r="C15">
        <v>3</v>
      </c>
      <c r="D15">
        <v>5</v>
      </c>
      <c r="E15">
        <v>6</v>
      </c>
      <c r="F15">
        <v>1</v>
      </c>
      <c r="G15">
        <v>0</v>
      </c>
      <c r="H15">
        <v>2</v>
      </c>
      <c r="I15">
        <v>2</v>
      </c>
      <c r="J15">
        <v>1</v>
      </c>
      <c r="K15">
        <v>6</v>
      </c>
      <c r="L15">
        <v>0</v>
      </c>
      <c r="M15">
        <v>1</v>
      </c>
      <c r="N15">
        <v>2</v>
      </c>
      <c r="O15">
        <v>1</v>
      </c>
      <c r="P15">
        <v>0</v>
      </c>
      <c r="Q15">
        <v>1</v>
      </c>
      <c r="R15">
        <v>0</v>
      </c>
      <c r="S15">
        <v>0</v>
      </c>
      <c r="T15">
        <v>16</v>
      </c>
      <c r="U15">
        <v>1</v>
      </c>
      <c r="V15">
        <v>2</v>
      </c>
      <c r="W15">
        <v>2</v>
      </c>
      <c r="X15">
        <v>32</v>
      </c>
      <c r="Y15">
        <v>81</v>
      </c>
      <c r="AB15" t="s">
        <v>38</v>
      </c>
      <c r="AC15">
        <v>31</v>
      </c>
      <c r="AD15">
        <v>7</v>
      </c>
      <c r="AE15">
        <v>98</v>
      </c>
      <c r="AF15">
        <v>11</v>
      </c>
      <c r="AG15">
        <v>30</v>
      </c>
      <c r="AH15">
        <v>25</v>
      </c>
      <c r="AI15">
        <v>78</v>
      </c>
      <c r="AJ15">
        <v>22</v>
      </c>
      <c r="AK15">
        <v>5</v>
      </c>
      <c r="AL15">
        <v>6</v>
      </c>
      <c r="AM15">
        <v>0</v>
      </c>
      <c r="AN15">
        <v>21</v>
      </c>
      <c r="AO15">
        <v>39</v>
      </c>
      <c r="AP15">
        <v>5</v>
      </c>
      <c r="AQ15">
        <v>11</v>
      </c>
      <c r="AR15">
        <v>14</v>
      </c>
      <c r="AS15">
        <v>2</v>
      </c>
      <c r="AT15">
        <v>3</v>
      </c>
      <c r="AU15">
        <v>28</v>
      </c>
      <c r="AV15">
        <v>50</v>
      </c>
      <c r="AW15">
        <v>2</v>
      </c>
      <c r="AX15">
        <v>20</v>
      </c>
      <c r="AY15">
        <v>4</v>
      </c>
      <c r="AZ15">
        <v>388</v>
      </c>
      <c r="BC15" t="s">
        <v>40</v>
      </c>
      <c r="BD15">
        <v>50</v>
      </c>
      <c r="BE15">
        <v>26</v>
      </c>
      <c r="BF15">
        <v>156</v>
      </c>
      <c r="BG15">
        <v>118</v>
      </c>
      <c r="BH15">
        <v>29</v>
      </c>
      <c r="BI15">
        <v>29</v>
      </c>
      <c r="BJ15">
        <v>134</v>
      </c>
      <c r="BK15">
        <v>34</v>
      </c>
      <c r="BL15">
        <v>32</v>
      </c>
      <c r="BM15">
        <v>28</v>
      </c>
      <c r="BN15">
        <v>5</v>
      </c>
      <c r="BO15">
        <v>75</v>
      </c>
      <c r="BP15">
        <v>51</v>
      </c>
      <c r="BQ15">
        <v>14</v>
      </c>
      <c r="BR15">
        <v>28</v>
      </c>
      <c r="BS15">
        <v>33</v>
      </c>
      <c r="BT15">
        <v>11</v>
      </c>
      <c r="BU15">
        <v>18</v>
      </c>
      <c r="BV15">
        <v>91</v>
      </c>
      <c r="BW15">
        <v>24</v>
      </c>
      <c r="BX15">
        <v>28</v>
      </c>
      <c r="BY15">
        <v>56</v>
      </c>
      <c r="BZ15">
        <v>5</v>
      </c>
      <c r="CA15">
        <v>792</v>
      </c>
    </row>
    <row r="16" spans="1:79">
      <c r="A16" t="s">
        <v>40</v>
      </c>
      <c r="B16">
        <v>4</v>
      </c>
      <c r="C16">
        <v>2</v>
      </c>
      <c r="D16">
        <v>19</v>
      </c>
      <c r="E16">
        <v>15</v>
      </c>
      <c r="F16">
        <v>0</v>
      </c>
      <c r="G16">
        <v>1</v>
      </c>
      <c r="H16">
        <v>18</v>
      </c>
      <c r="I16">
        <v>1</v>
      </c>
      <c r="J16">
        <v>2</v>
      </c>
      <c r="K16">
        <v>1</v>
      </c>
      <c r="L16">
        <v>0</v>
      </c>
      <c r="M16">
        <v>7</v>
      </c>
      <c r="N16">
        <v>7</v>
      </c>
      <c r="O16">
        <v>0</v>
      </c>
      <c r="P16">
        <v>5</v>
      </c>
      <c r="Q16">
        <v>0</v>
      </c>
      <c r="R16">
        <v>3</v>
      </c>
      <c r="S16">
        <v>2</v>
      </c>
      <c r="T16">
        <v>6</v>
      </c>
      <c r="U16">
        <v>3</v>
      </c>
      <c r="V16">
        <v>1</v>
      </c>
      <c r="W16">
        <v>5</v>
      </c>
      <c r="X16">
        <v>0</v>
      </c>
      <c r="Y16">
        <v>79</v>
      </c>
      <c r="AB16" t="s">
        <v>41</v>
      </c>
      <c r="AC16">
        <v>7</v>
      </c>
      <c r="AD16">
        <v>5</v>
      </c>
      <c r="AE16">
        <v>39</v>
      </c>
      <c r="AF16">
        <v>7</v>
      </c>
      <c r="AG16">
        <v>51</v>
      </c>
      <c r="AH16">
        <v>9</v>
      </c>
      <c r="AI16">
        <v>137</v>
      </c>
      <c r="AJ16">
        <v>32</v>
      </c>
      <c r="AK16">
        <v>41</v>
      </c>
      <c r="AL16">
        <v>6</v>
      </c>
      <c r="AM16">
        <v>3</v>
      </c>
      <c r="AN16">
        <v>27</v>
      </c>
      <c r="AO16">
        <v>73</v>
      </c>
      <c r="AP16">
        <v>5</v>
      </c>
      <c r="AQ16">
        <v>6</v>
      </c>
      <c r="AR16">
        <v>7</v>
      </c>
      <c r="AS16">
        <v>3</v>
      </c>
      <c r="AT16">
        <v>2</v>
      </c>
      <c r="AU16">
        <v>26</v>
      </c>
      <c r="AV16">
        <v>3</v>
      </c>
      <c r="AW16">
        <v>4</v>
      </c>
      <c r="AX16">
        <v>6</v>
      </c>
      <c r="AY16">
        <v>4</v>
      </c>
      <c r="AZ16">
        <v>368</v>
      </c>
      <c r="BC16" t="s">
        <v>37</v>
      </c>
      <c r="BD16">
        <v>18</v>
      </c>
      <c r="BE16">
        <v>10</v>
      </c>
      <c r="BF16">
        <v>70</v>
      </c>
      <c r="BG16">
        <v>115</v>
      </c>
      <c r="BH16">
        <v>20</v>
      </c>
      <c r="BI16">
        <v>15</v>
      </c>
      <c r="BJ16">
        <v>76</v>
      </c>
      <c r="BK16">
        <v>38</v>
      </c>
      <c r="BL16">
        <v>21</v>
      </c>
      <c r="BM16">
        <v>20</v>
      </c>
      <c r="BN16">
        <v>4</v>
      </c>
      <c r="BO16">
        <v>24</v>
      </c>
      <c r="BP16">
        <v>31</v>
      </c>
      <c r="BQ16">
        <v>22</v>
      </c>
      <c r="BR16">
        <v>56</v>
      </c>
      <c r="BS16">
        <v>23</v>
      </c>
      <c r="BT16">
        <v>13</v>
      </c>
      <c r="BU16">
        <v>13</v>
      </c>
      <c r="BV16">
        <v>159</v>
      </c>
      <c r="BW16">
        <v>21</v>
      </c>
      <c r="BX16">
        <v>62</v>
      </c>
      <c r="BY16">
        <v>57</v>
      </c>
      <c r="BZ16">
        <v>88</v>
      </c>
      <c r="CA16">
        <v>786</v>
      </c>
    </row>
    <row r="17" spans="1:79">
      <c r="A17" t="s">
        <v>38</v>
      </c>
      <c r="B17">
        <v>6</v>
      </c>
      <c r="C17">
        <v>0</v>
      </c>
      <c r="D17">
        <v>23</v>
      </c>
      <c r="E17">
        <v>0</v>
      </c>
      <c r="F17">
        <v>1</v>
      </c>
      <c r="G17">
        <v>5</v>
      </c>
      <c r="H17">
        <v>6</v>
      </c>
      <c r="I17">
        <v>4</v>
      </c>
      <c r="J17">
        <v>2</v>
      </c>
      <c r="K17">
        <v>1</v>
      </c>
      <c r="L17">
        <v>0</v>
      </c>
      <c r="M17">
        <v>4</v>
      </c>
      <c r="N17">
        <v>8</v>
      </c>
      <c r="O17">
        <v>1</v>
      </c>
      <c r="P17">
        <v>3</v>
      </c>
      <c r="Q17">
        <v>2</v>
      </c>
      <c r="R17">
        <v>0</v>
      </c>
      <c r="S17">
        <v>0</v>
      </c>
      <c r="T17">
        <v>6</v>
      </c>
      <c r="U17">
        <v>11</v>
      </c>
      <c r="V17">
        <v>0</v>
      </c>
      <c r="W17">
        <v>3</v>
      </c>
      <c r="X17">
        <v>1</v>
      </c>
      <c r="Y17">
        <v>74</v>
      </c>
      <c r="AB17" t="s">
        <v>40</v>
      </c>
      <c r="AC17">
        <v>23</v>
      </c>
      <c r="AD17">
        <v>15</v>
      </c>
      <c r="AE17">
        <v>74</v>
      </c>
      <c r="AF17">
        <v>56</v>
      </c>
      <c r="AG17">
        <v>10</v>
      </c>
      <c r="AH17">
        <v>9</v>
      </c>
      <c r="AI17">
        <v>56</v>
      </c>
      <c r="AJ17">
        <v>17</v>
      </c>
      <c r="AK17">
        <v>7</v>
      </c>
      <c r="AL17">
        <v>13</v>
      </c>
      <c r="AM17">
        <v>2</v>
      </c>
      <c r="AN17">
        <v>35</v>
      </c>
      <c r="AO17">
        <v>21</v>
      </c>
      <c r="AP17">
        <v>8</v>
      </c>
      <c r="AQ17">
        <v>17</v>
      </c>
      <c r="AR17">
        <v>14</v>
      </c>
      <c r="AS17">
        <v>5</v>
      </c>
      <c r="AT17">
        <v>9</v>
      </c>
      <c r="AU17">
        <v>40</v>
      </c>
      <c r="AV17">
        <v>15</v>
      </c>
      <c r="AW17">
        <v>9</v>
      </c>
      <c r="AX17">
        <v>27</v>
      </c>
      <c r="AY17">
        <v>0</v>
      </c>
      <c r="AZ17">
        <v>358</v>
      </c>
      <c r="BC17" t="s">
        <v>41</v>
      </c>
      <c r="BD17">
        <v>18</v>
      </c>
      <c r="BE17">
        <v>11</v>
      </c>
      <c r="BF17">
        <v>90</v>
      </c>
      <c r="BG17">
        <v>16</v>
      </c>
      <c r="BH17">
        <v>110</v>
      </c>
      <c r="BI17">
        <v>13</v>
      </c>
      <c r="BJ17">
        <v>292</v>
      </c>
      <c r="BK17">
        <v>76</v>
      </c>
      <c r="BL17">
        <v>76</v>
      </c>
      <c r="BM17">
        <v>14</v>
      </c>
      <c r="BN17">
        <v>3</v>
      </c>
      <c r="BO17">
        <v>67</v>
      </c>
      <c r="BP17">
        <v>138</v>
      </c>
      <c r="BQ17">
        <v>14</v>
      </c>
      <c r="BR17">
        <v>11</v>
      </c>
      <c r="BS17">
        <v>15</v>
      </c>
      <c r="BT17">
        <v>8</v>
      </c>
      <c r="BU17">
        <v>3</v>
      </c>
      <c r="BV17">
        <v>77</v>
      </c>
      <c r="BW17">
        <v>9</v>
      </c>
      <c r="BX17">
        <v>6</v>
      </c>
      <c r="BY17">
        <v>12</v>
      </c>
      <c r="BZ17">
        <v>8</v>
      </c>
      <c r="CA17">
        <v>762</v>
      </c>
    </row>
    <row r="18" spans="1:79">
      <c r="A18" t="s">
        <v>42</v>
      </c>
      <c r="B18">
        <v>6</v>
      </c>
      <c r="C18">
        <v>3</v>
      </c>
      <c r="D18">
        <v>5</v>
      </c>
      <c r="E18">
        <v>1</v>
      </c>
      <c r="F18">
        <v>2</v>
      </c>
      <c r="G18">
        <v>1</v>
      </c>
      <c r="H18">
        <v>0</v>
      </c>
      <c r="I18">
        <v>5</v>
      </c>
      <c r="J18">
        <v>4</v>
      </c>
      <c r="K18">
        <v>1</v>
      </c>
      <c r="L18">
        <v>3</v>
      </c>
      <c r="M18">
        <v>0</v>
      </c>
      <c r="N18">
        <v>2</v>
      </c>
      <c r="O18">
        <v>6</v>
      </c>
      <c r="P18">
        <v>4</v>
      </c>
      <c r="Q18">
        <v>4</v>
      </c>
      <c r="R18">
        <v>0</v>
      </c>
      <c r="S18">
        <v>4</v>
      </c>
      <c r="T18">
        <v>21</v>
      </c>
      <c r="U18">
        <v>6</v>
      </c>
      <c r="V18">
        <v>0</v>
      </c>
      <c r="W18">
        <v>2</v>
      </c>
      <c r="X18">
        <v>7</v>
      </c>
      <c r="Y18">
        <v>73</v>
      </c>
      <c r="AB18" t="s">
        <v>43</v>
      </c>
      <c r="AC18">
        <v>1</v>
      </c>
      <c r="AD18">
        <v>2</v>
      </c>
      <c r="AE18">
        <v>30</v>
      </c>
      <c r="AF18">
        <v>41</v>
      </c>
      <c r="AG18">
        <v>4</v>
      </c>
      <c r="AH18">
        <v>6</v>
      </c>
      <c r="AI18">
        <v>19</v>
      </c>
      <c r="AJ18">
        <v>19</v>
      </c>
      <c r="AK18">
        <v>25</v>
      </c>
      <c r="AL18">
        <v>8</v>
      </c>
      <c r="AM18">
        <v>7</v>
      </c>
      <c r="AN18">
        <v>6</v>
      </c>
      <c r="AO18">
        <v>9</v>
      </c>
      <c r="AP18">
        <v>8</v>
      </c>
      <c r="AQ18">
        <v>16</v>
      </c>
      <c r="AR18">
        <v>10</v>
      </c>
      <c r="AS18">
        <v>14</v>
      </c>
      <c r="AT18">
        <v>11</v>
      </c>
      <c r="AU18">
        <v>97</v>
      </c>
      <c r="AV18">
        <v>1</v>
      </c>
      <c r="AW18">
        <v>7</v>
      </c>
      <c r="AX18">
        <v>13</v>
      </c>
      <c r="AY18">
        <v>59</v>
      </c>
      <c r="AZ18">
        <v>341</v>
      </c>
      <c r="BC18" t="s">
        <v>44</v>
      </c>
      <c r="BD18">
        <v>58</v>
      </c>
      <c r="BE18">
        <v>20</v>
      </c>
      <c r="BF18">
        <v>51</v>
      </c>
      <c r="BG18">
        <v>30</v>
      </c>
      <c r="BH18">
        <v>66</v>
      </c>
      <c r="BI18">
        <v>13</v>
      </c>
      <c r="BJ18">
        <v>161</v>
      </c>
      <c r="BK18">
        <v>77</v>
      </c>
      <c r="BL18">
        <v>48</v>
      </c>
      <c r="BM18">
        <v>7</v>
      </c>
      <c r="BN18">
        <v>2</v>
      </c>
      <c r="BO18">
        <v>40</v>
      </c>
      <c r="BP18">
        <v>73</v>
      </c>
      <c r="BQ18">
        <v>9</v>
      </c>
      <c r="BR18">
        <v>18</v>
      </c>
      <c r="BS18">
        <v>14</v>
      </c>
      <c r="BT18">
        <v>19</v>
      </c>
      <c r="BU18">
        <v>1</v>
      </c>
      <c r="BV18">
        <v>58</v>
      </c>
      <c r="BW18">
        <v>80</v>
      </c>
      <c r="BX18">
        <v>12</v>
      </c>
      <c r="BY18">
        <v>49</v>
      </c>
      <c r="BZ18">
        <v>13</v>
      </c>
      <c r="CA18">
        <v>696</v>
      </c>
    </row>
    <row r="19" spans="1:79">
      <c r="A19" t="s">
        <v>43</v>
      </c>
      <c r="B19">
        <v>0</v>
      </c>
      <c r="C19">
        <v>0</v>
      </c>
      <c r="D19">
        <v>10</v>
      </c>
      <c r="E19">
        <v>3</v>
      </c>
      <c r="F19">
        <v>1</v>
      </c>
      <c r="G19">
        <v>0</v>
      </c>
      <c r="H19">
        <v>1</v>
      </c>
      <c r="I19">
        <v>6</v>
      </c>
      <c r="J19">
        <v>3</v>
      </c>
      <c r="K19">
        <v>2</v>
      </c>
      <c r="L19">
        <v>0</v>
      </c>
      <c r="M19">
        <v>0</v>
      </c>
      <c r="N19">
        <v>0</v>
      </c>
      <c r="O19">
        <v>0</v>
      </c>
      <c r="P19">
        <v>6</v>
      </c>
      <c r="Q19">
        <v>4</v>
      </c>
      <c r="R19">
        <v>4</v>
      </c>
      <c r="S19">
        <v>1</v>
      </c>
      <c r="T19">
        <v>21</v>
      </c>
      <c r="U19">
        <v>0</v>
      </c>
      <c r="V19">
        <v>1</v>
      </c>
      <c r="W19">
        <v>1</v>
      </c>
      <c r="X19">
        <v>16</v>
      </c>
      <c r="Y19">
        <v>72</v>
      </c>
      <c r="AB19" t="s">
        <v>44</v>
      </c>
      <c r="AC19">
        <v>25</v>
      </c>
      <c r="AD19">
        <v>11</v>
      </c>
      <c r="AE19">
        <v>17</v>
      </c>
      <c r="AF19">
        <v>11</v>
      </c>
      <c r="AG19">
        <v>30</v>
      </c>
      <c r="AH19">
        <v>5</v>
      </c>
      <c r="AI19">
        <v>62</v>
      </c>
      <c r="AJ19">
        <v>43</v>
      </c>
      <c r="AK19">
        <v>27</v>
      </c>
      <c r="AL19">
        <v>2</v>
      </c>
      <c r="AM19">
        <v>1</v>
      </c>
      <c r="AN19">
        <v>12</v>
      </c>
      <c r="AO19">
        <v>36</v>
      </c>
      <c r="AP19">
        <v>4</v>
      </c>
      <c r="AQ19">
        <v>11</v>
      </c>
      <c r="AR19">
        <v>8</v>
      </c>
      <c r="AS19">
        <v>7</v>
      </c>
      <c r="AT19">
        <v>1</v>
      </c>
      <c r="AU19">
        <v>19</v>
      </c>
      <c r="AV19">
        <v>39</v>
      </c>
      <c r="AW19">
        <v>6</v>
      </c>
      <c r="AX19">
        <v>21</v>
      </c>
      <c r="AY19">
        <v>7</v>
      </c>
      <c r="AZ19">
        <v>321</v>
      </c>
      <c r="BC19" t="s">
        <v>43</v>
      </c>
      <c r="BD19">
        <v>2</v>
      </c>
      <c r="BE19">
        <v>2</v>
      </c>
      <c r="BF19">
        <v>43</v>
      </c>
      <c r="BG19">
        <v>74</v>
      </c>
      <c r="BH19">
        <v>16</v>
      </c>
      <c r="BI19">
        <v>12</v>
      </c>
      <c r="BJ19">
        <v>36</v>
      </c>
      <c r="BK19">
        <v>32</v>
      </c>
      <c r="BL19">
        <v>39</v>
      </c>
      <c r="BM19">
        <v>25</v>
      </c>
      <c r="BN19">
        <v>15</v>
      </c>
      <c r="BO19">
        <v>10</v>
      </c>
      <c r="BP19">
        <v>17</v>
      </c>
      <c r="BQ19">
        <v>17</v>
      </c>
      <c r="BR19">
        <v>25</v>
      </c>
      <c r="BS19">
        <v>17</v>
      </c>
      <c r="BT19">
        <v>30</v>
      </c>
      <c r="BU19">
        <v>18</v>
      </c>
      <c r="BV19">
        <v>164</v>
      </c>
      <c r="BW19">
        <v>3</v>
      </c>
      <c r="BX19">
        <v>12</v>
      </c>
      <c r="BY19">
        <v>24</v>
      </c>
      <c r="BZ19">
        <v>91</v>
      </c>
      <c r="CA19">
        <v>583</v>
      </c>
    </row>
    <row r="20" spans="1:79">
      <c r="A20" t="s">
        <v>41</v>
      </c>
      <c r="B20">
        <v>4</v>
      </c>
      <c r="C20">
        <v>3</v>
      </c>
      <c r="D20">
        <v>4</v>
      </c>
      <c r="E20">
        <v>1</v>
      </c>
      <c r="F20">
        <v>10</v>
      </c>
      <c r="G20">
        <v>2</v>
      </c>
      <c r="H20">
        <v>19</v>
      </c>
      <c r="I20">
        <v>2</v>
      </c>
      <c r="J20">
        <v>5</v>
      </c>
      <c r="K20">
        <v>2</v>
      </c>
      <c r="L20">
        <v>0</v>
      </c>
      <c r="M20">
        <v>2</v>
      </c>
      <c r="N20">
        <v>18</v>
      </c>
      <c r="O20">
        <v>3</v>
      </c>
      <c r="P20">
        <v>0</v>
      </c>
      <c r="Q20">
        <v>1</v>
      </c>
      <c r="R20">
        <v>0</v>
      </c>
      <c r="S20">
        <v>0</v>
      </c>
      <c r="T20">
        <v>7</v>
      </c>
      <c r="U20">
        <v>1</v>
      </c>
      <c r="V20">
        <v>0</v>
      </c>
      <c r="W20">
        <v>1</v>
      </c>
      <c r="X20">
        <v>1</v>
      </c>
      <c r="Y20">
        <v>67</v>
      </c>
      <c r="AB20" t="s">
        <v>45</v>
      </c>
      <c r="AC20">
        <v>42</v>
      </c>
      <c r="AD20">
        <v>6</v>
      </c>
      <c r="AE20">
        <v>48</v>
      </c>
      <c r="AF20">
        <v>52</v>
      </c>
      <c r="AG20">
        <v>14</v>
      </c>
      <c r="AH20">
        <v>7</v>
      </c>
      <c r="AI20">
        <v>31</v>
      </c>
      <c r="AJ20">
        <v>14</v>
      </c>
      <c r="AK20">
        <v>6</v>
      </c>
      <c r="AL20">
        <v>24</v>
      </c>
      <c r="AM20">
        <v>5</v>
      </c>
      <c r="AN20">
        <v>8</v>
      </c>
      <c r="AO20">
        <v>3</v>
      </c>
      <c r="AP20">
        <v>14</v>
      </c>
      <c r="AQ20">
        <v>13</v>
      </c>
      <c r="AR20">
        <v>10</v>
      </c>
      <c r="AS20">
        <v>7</v>
      </c>
      <c r="AT20">
        <v>7</v>
      </c>
      <c r="AU20">
        <v>7</v>
      </c>
      <c r="AV20">
        <v>14</v>
      </c>
      <c r="AW20">
        <v>9</v>
      </c>
      <c r="AX20">
        <v>24</v>
      </c>
      <c r="AY20">
        <v>1</v>
      </c>
      <c r="AZ20">
        <v>301</v>
      </c>
      <c r="BC20" t="s">
        <v>45</v>
      </c>
      <c r="BD20">
        <v>80</v>
      </c>
      <c r="BE20">
        <v>12</v>
      </c>
      <c r="BF20">
        <v>109</v>
      </c>
      <c r="BG20">
        <v>90</v>
      </c>
      <c r="BH20">
        <v>24</v>
      </c>
      <c r="BI20">
        <v>13</v>
      </c>
      <c r="BJ20">
        <v>63</v>
      </c>
      <c r="BK20">
        <v>24</v>
      </c>
      <c r="BL20">
        <v>28</v>
      </c>
      <c r="BM20">
        <v>41</v>
      </c>
      <c r="BN20">
        <v>7</v>
      </c>
      <c r="BO20">
        <v>27</v>
      </c>
      <c r="BP20">
        <v>11</v>
      </c>
      <c r="BQ20">
        <v>26</v>
      </c>
      <c r="BR20">
        <v>30</v>
      </c>
      <c r="BS20">
        <v>20</v>
      </c>
      <c r="BT20">
        <v>9</v>
      </c>
      <c r="BU20">
        <v>17</v>
      </c>
      <c r="BV20">
        <v>20</v>
      </c>
      <c r="BW20">
        <v>21</v>
      </c>
      <c r="BX20">
        <v>16</v>
      </c>
      <c r="BY20">
        <v>44</v>
      </c>
      <c r="BZ20">
        <v>1</v>
      </c>
      <c r="CA20">
        <v>571</v>
      </c>
    </row>
    <row r="21" spans="1:79">
      <c r="A21" t="s">
        <v>45</v>
      </c>
      <c r="B21">
        <v>7</v>
      </c>
      <c r="C21">
        <v>1</v>
      </c>
      <c r="D21">
        <v>13</v>
      </c>
      <c r="E21">
        <v>11</v>
      </c>
      <c r="F21">
        <v>4</v>
      </c>
      <c r="G21">
        <v>3</v>
      </c>
      <c r="H21">
        <v>7</v>
      </c>
      <c r="I21">
        <v>2</v>
      </c>
      <c r="J21">
        <v>1</v>
      </c>
      <c r="K21">
        <v>5</v>
      </c>
      <c r="L21">
        <v>3</v>
      </c>
      <c r="M21">
        <v>1</v>
      </c>
      <c r="N21">
        <v>1</v>
      </c>
      <c r="O21">
        <v>3</v>
      </c>
      <c r="P21">
        <v>1</v>
      </c>
      <c r="Q21">
        <v>1</v>
      </c>
      <c r="R21">
        <v>1</v>
      </c>
      <c r="S21">
        <v>2</v>
      </c>
      <c r="T21">
        <v>2</v>
      </c>
      <c r="U21">
        <v>8</v>
      </c>
      <c r="V21">
        <v>1</v>
      </c>
      <c r="W21">
        <v>3</v>
      </c>
      <c r="X21">
        <v>0</v>
      </c>
      <c r="Y21">
        <v>67</v>
      </c>
      <c r="AB21" t="s">
        <v>39</v>
      </c>
      <c r="AC21">
        <v>0</v>
      </c>
      <c r="AD21">
        <v>8</v>
      </c>
      <c r="AE21">
        <v>20</v>
      </c>
      <c r="AF21">
        <v>22</v>
      </c>
      <c r="AG21">
        <v>3</v>
      </c>
      <c r="AH21">
        <v>1</v>
      </c>
      <c r="AI21">
        <v>5</v>
      </c>
      <c r="AJ21">
        <v>7</v>
      </c>
      <c r="AK21">
        <v>5</v>
      </c>
      <c r="AL21">
        <v>17</v>
      </c>
      <c r="AM21">
        <v>0</v>
      </c>
      <c r="AN21">
        <v>3</v>
      </c>
      <c r="AO21">
        <v>11</v>
      </c>
      <c r="AP21">
        <v>3</v>
      </c>
      <c r="AQ21">
        <v>2</v>
      </c>
      <c r="AR21">
        <v>6</v>
      </c>
      <c r="AS21">
        <v>5</v>
      </c>
      <c r="AT21">
        <v>4</v>
      </c>
      <c r="AU21">
        <v>52</v>
      </c>
      <c r="AV21">
        <v>6</v>
      </c>
      <c r="AW21">
        <v>7</v>
      </c>
      <c r="AX21">
        <v>9</v>
      </c>
      <c r="AY21">
        <v>123</v>
      </c>
      <c r="AZ21">
        <v>284</v>
      </c>
      <c r="BC21" t="s">
        <v>39</v>
      </c>
      <c r="BD21">
        <v>2</v>
      </c>
      <c r="BE21">
        <v>11</v>
      </c>
      <c r="BF21">
        <v>40</v>
      </c>
      <c r="BG21">
        <v>44</v>
      </c>
      <c r="BH21">
        <v>7</v>
      </c>
      <c r="BI21">
        <v>7</v>
      </c>
      <c r="BJ21">
        <v>13</v>
      </c>
      <c r="BK21">
        <v>15</v>
      </c>
      <c r="BL21">
        <v>11</v>
      </c>
      <c r="BM21">
        <v>33</v>
      </c>
      <c r="BN21">
        <v>0</v>
      </c>
      <c r="BO21">
        <v>8</v>
      </c>
      <c r="BP21">
        <v>30</v>
      </c>
      <c r="BQ21">
        <v>6</v>
      </c>
      <c r="BR21">
        <v>10</v>
      </c>
      <c r="BS21">
        <v>16</v>
      </c>
      <c r="BT21">
        <v>13</v>
      </c>
      <c r="BU21">
        <v>5</v>
      </c>
      <c r="BV21">
        <v>91</v>
      </c>
      <c r="BW21">
        <v>12</v>
      </c>
      <c r="BX21">
        <v>23</v>
      </c>
      <c r="BY21">
        <v>21</v>
      </c>
      <c r="BZ21">
        <v>219</v>
      </c>
      <c r="CA21">
        <v>549</v>
      </c>
    </row>
    <row r="22" spans="1:79">
      <c r="A22" t="s">
        <v>46</v>
      </c>
      <c r="B22">
        <v>0</v>
      </c>
      <c r="C22">
        <v>2</v>
      </c>
      <c r="D22">
        <v>32</v>
      </c>
      <c r="E22">
        <v>0</v>
      </c>
      <c r="F22">
        <v>0</v>
      </c>
      <c r="G22">
        <v>3</v>
      </c>
      <c r="H22">
        <v>28</v>
      </c>
      <c r="I22">
        <v>6</v>
      </c>
      <c r="J22">
        <v>2</v>
      </c>
      <c r="K22">
        <v>1</v>
      </c>
      <c r="L22">
        <v>0</v>
      </c>
      <c r="M22">
        <v>21</v>
      </c>
      <c r="N22">
        <v>2</v>
      </c>
      <c r="O22">
        <v>0</v>
      </c>
      <c r="P22">
        <v>0</v>
      </c>
      <c r="Q22">
        <v>0</v>
      </c>
      <c r="R22">
        <v>2</v>
      </c>
      <c r="S22">
        <v>1</v>
      </c>
      <c r="T22">
        <v>14</v>
      </c>
      <c r="U22">
        <v>3</v>
      </c>
      <c r="V22">
        <v>3</v>
      </c>
      <c r="W22">
        <v>5</v>
      </c>
      <c r="X22">
        <v>0</v>
      </c>
      <c r="Y22">
        <v>61</v>
      </c>
      <c r="AB22" t="s">
        <v>42</v>
      </c>
      <c r="AC22">
        <v>19</v>
      </c>
      <c r="AD22">
        <v>7</v>
      </c>
      <c r="AE22">
        <v>27</v>
      </c>
      <c r="AF22">
        <v>25</v>
      </c>
      <c r="AG22">
        <v>10</v>
      </c>
      <c r="AH22">
        <v>5</v>
      </c>
      <c r="AI22">
        <v>5</v>
      </c>
      <c r="AJ22">
        <v>20</v>
      </c>
      <c r="AK22">
        <v>25</v>
      </c>
      <c r="AL22">
        <v>6</v>
      </c>
      <c r="AM22">
        <v>7</v>
      </c>
      <c r="AN22">
        <v>6</v>
      </c>
      <c r="AO22">
        <v>11</v>
      </c>
      <c r="AP22">
        <v>19</v>
      </c>
      <c r="AQ22">
        <v>12</v>
      </c>
      <c r="AR22">
        <v>13</v>
      </c>
      <c r="AS22">
        <v>4</v>
      </c>
      <c r="AT22">
        <v>9</v>
      </c>
      <c r="AU22">
        <v>49</v>
      </c>
      <c r="AV22">
        <v>38</v>
      </c>
      <c r="AW22">
        <v>10</v>
      </c>
      <c r="AX22">
        <v>14</v>
      </c>
      <c r="AY22">
        <v>18</v>
      </c>
      <c r="AZ22">
        <v>283</v>
      </c>
      <c r="BC22" t="s">
        <v>42</v>
      </c>
      <c r="BD22">
        <v>34</v>
      </c>
      <c r="BE22">
        <v>9</v>
      </c>
      <c r="BF22">
        <v>57</v>
      </c>
      <c r="BG22">
        <v>49</v>
      </c>
      <c r="BH22">
        <v>21</v>
      </c>
      <c r="BI22">
        <v>14</v>
      </c>
      <c r="BJ22">
        <v>13</v>
      </c>
      <c r="BK22">
        <v>40</v>
      </c>
      <c r="BL22">
        <v>48</v>
      </c>
      <c r="BM22">
        <v>13</v>
      </c>
      <c r="BN22">
        <v>9</v>
      </c>
      <c r="BO22">
        <v>14</v>
      </c>
      <c r="BP22">
        <v>19</v>
      </c>
      <c r="BQ22">
        <v>24</v>
      </c>
      <c r="BR22">
        <v>26</v>
      </c>
      <c r="BS22">
        <v>24</v>
      </c>
      <c r="BT22">
        <v>10</v>
      </c>
      <c r="BU22">
        <v>15</v>
      </c>
      <c r="BV22">
        <v>85</v>
      </c>
      <c r="BW22">
        <v>57</v>
      </c>
      <c r="BX22">
        <v>21</v>
      </c>
      <c r="BY22">
        <v>26</v>
      </c>
      <c r="BZ22">
        <v>33</v>
      </c>
      <c r="CA22">
        <v>502</v>
      </c>
    </row>
    <row r="23" spans="1:79">
      <c r="A23" t="s">
        <v>44</v>
      </c>
      <c r="B23">
        <v>5</v>
      </c>
      <c r="C23">
        <v>3</v>
      </c>
      <c r="D23">
        <v>0</v>
      </c>
      <c r="E23">
        <v>3</v>
      </c>
      <c r="F23">
        <v>4</v>
      </c>
      <c r="G23">
        <v>1</v>
      </c>
      <c r="H23">
        <v>4</v>
      </c>
      <c r="I23">
        <v>12</v>
      </c>
      <c r="J23">
        <v>7</v>
      </c>
      <c r="K23">
        <v>1</v>
      </c>
      <c r="L23">
        <v>0</v>
      </c>
      <c r="M23">
        <v>2</v>
      </c>
      <c r="N23">
        <v>7</v>
      </c>
      <c r="O23">
        <v>1</v>
      </c>
      <c r="P23">
        <v>2</v>
      </c>
      <c r="Q23">
        <v>3</v>
      </c>
      <c r="R23">
        <v>2</v>
      </c>
      <c r="S23">
        <v>0</v>
      </c>
      <c r="T23">
        <v>3</v>
      </c>
      <c r="U23">
        <v>5</v>
      </c>
      <c r="V23">
        <v>1</v>
      </c>
      <c r="W23">
        <v>1</v>
      </c>
      <c r="X23">
        <v>2</v>
      </c>
      <c r="Y23">
        <v>55</v>
      </c>
      <c r="AB23" t="s">
        <v>47</v>
      </c>
      <c r="AC23">
        <v>13</v>
      </c>
      <c r="AD23">
        <v>3</v>
      </c>
      <c r="AE23">
        <v>18</v>
      </c>
      <c r="AF23">
        <v>47</v>
      </c>
      <c r="AG23">
        <v>19</v>
      </c>
      <c r="AH23">
        <v>15</v>
      </c>
      <c r="AI23">
        <v>13</v>
      </c>
      <c r="AJ23">
        <v>6</v>
      </c>
      <c r="AK23">
        <v>28</v>
      </c>
      <c r="AL23">
        <v>12</v>
      </c>
      <c r="AM23">
        <v>5</v>
      </c>
      <c r="AN23">
        <v>6</v>
      </c>
      <c r="AO23">
        <v>11</v>
      </c>
      <c r="AP23">
        <v>4</v>
      </c>
      <c r="AQ23">
        <v>16</v>
      </c>
      <c r="AR23">
        <v>12</v>
      </c>
      <c r="AS23">
        <v>4</v>
      </c>
      <c r="AT23">
        <v>3</v>
      </c>
      <c r="AU23">
        <v>15</v>
      </c>
      <c r="AV23">
        <v>6</v>
      </c>
      <c r="AW23">
        <v>13</v>
      </c>
      <c r="AX23">
        <v>17</v>
      </c>
      <c r="AY23">
        <v>19</v>
      </c>
      <c r="AZ23">
        <v>247</v>
      </c>
      <c r="BC23" t="s">
        <v>48</v>
      </c>
      <c r="BD23">
        <v>31</v>
      </c>
      <c r="BE23">
        <v>9</v>
      </c>
      <c r="BF23">
        <v>76</v>
      </c>
      <c r="BG23">
        <v>88</v>
      </c>
      <c r="BH23">
        <v>28</v>
      </c>
      <c r="BI23">
        <v>14</v>
      </c>
      <c r="BJ23">
        <v>59</v>
      </c>
      <c r="BK23">
        <v>36</v>
      </c>
      <c r="BL23">
        <v>11</v>
      </c>
      <c r="BM23">
        <v>11</v>
      </c>
      <c r="BN23">
        <v>22</v>
      </c>
      <c r="BO23">
        <v>26</v>
      </c>
      <c r="BP23">
        <v>25</v>
      </c>
      <c r="BQ23">
        <v>12</v>
      </c>
      <c r="BR23">
        <v>20</v>
      </c>
      <c r="BS23">
        <v>5</v>
      </c>
      <c r="BT23">
        <v>15</v>
      </c>
      <c r="BU23">
        <v>9</v>
      </c>
      <c r="BV23">
        <v>20</v>
      </c>
      <c r="BW23">
        <v>53</v>
      </c>
      <c r="BX23">
        <v>21</v>
      </c>
      <c r="BY23">
        <v>26</v>
      </c>
      <c r="BZ23">
        <v>4</v>
      </c>
      <c r="CA23">
        <v>490</v>
      </c>
    </row>
    <row r="24" spans="1:79">
      <c r="A24" t="s">
        <v>47</v>
      </c>
      <c r="B24">
        <v>2</v>
      </c>
      <c r="C24">
        <v>0</v>
      </c>
      <c r="D24">
        <v>2</v>
      </c>
      <c r="E24">
        <v>8</v>
      </c>
      <c r="F24">
        <v>3</v>
      </c>
      <c r="G24">
        <v>2</v>
      </c>
      <c r="H24">
        <v>3</v>
      </c>
      <c r="I24">
        <v>1</v>
      </c>
      <c r="J24">
        <v>7</v>
      </c>
      <c r="K24">
        <v>4</v>
      </c>
      <c r="L24">
        <v>1</v>
      </c>
      <c r="M24">
        <v>2</v>
      </c>
      <c r="N24">
        <v>4</v>
      </c>
      <c r="O24">
        <v>2</v>
      </c>
      <c r="P24">
        <v>4</v>
      </c>
      <c r="Q24">
        <v>2</v>
      </c>
      <c r="R24">
        <v>0</v>
      </c>
      <c r="S24">
        <v>2</v>
      </c>
      <c r="T24">
        <v>4</v>
      </c>
      <c r="U24">
        <v>2</v>
      </c>
      <c r="V24">
        <v>1</v>
      </c>
      <c r="W24">
        <v>1</v>
      </c>
      <c r="X24">
        <v>7</v>
      </c>
      <c r="Y24">
        <v>55</v>
      </c>
      <c r="AB24" t="s">
        <v>49</v>
      </c>
      <c r="AC24">
        <v>16</v>
      </c>
      <c r="AD24">
        <v>8</v>
      </c>
      <c r="AE24">
        <v>15</v>
      </c>
      <c r="AF24">
        <v>43</v>
      </c>
      <c r="AG24">
        <v>12</v>
      </c>
      <c r="AH24">
        <v>12</v>
      </c>
      <c r="AI24">
        <v>10</v>
      </c>
      <c r="AJ24">
        <v>13</v>
      </c>
      <c r="AK24">
        <v>16</v>
      </c>
      <c r="AL24">
        <v>21</v>
      </c>
      <c r="AM24">
        <v>9</v>
      </c>
      <c r="AN24">
        <v>1</v>
      </c>
      <c r="AO24">
        <v>11</v>
      </c>
      <c r="AP24">
        <v>2</v>
      </c>
      <c r="AQ24">
        <v>17</v>
      </c>
      <c r="AR24">
        <v>4</v>
      </c>
      <c r="AS24">
        <v>12</v>
      </c>
      <c r="AT24">
        <v>2</v>
      </c>
      <c r="AU24">
        <v>10</v>
      </c>
      <c r="AV24">
        <v>34</v>
      </c>
      <c r="AW24">
        <v>14</v>
      </c>
      <c r="AX24">
        <v>18</v>
      </c>
      <c r="AY24">
        <v>2</v>
      </c>
      <c r="AZ24">
        <v>242</v>
      </c>
      <c r="BC24" t="s">
        <v>49</v>
      </c>
      <c r="BD24">
        <v>33</v>
      </c>
      <c r="BE24">
        <v>17</v>
      </c>
      <c r="BF24">
        <v>40</v>
      </c>
      <c r="BG24">
        <v>103</v>
      </c>
      <c r="BH24">
        <v>19</v>
      </c>
      <c r="BI24">
        <v>24</v>
      </c>
      <c r="BJ24">
        <v>19</v>
      </c>
      <c r="BK24">
        <v>26</v>
      </c>
      <c r="BL24">
        <v>23</v>
      </c>
      <c r="BM24">
        <v>31</v>
      </c>
      <c r="BN24">
        <v>19</v>
      </c>
      <c r="BO24">
        <v>4</v>
      </c>
      <c r="BP24">
        <v>21</v>
      </c>
      <c r="BQ24">
        <v>8</v>
      </c>
      <c r="BR24">
        <v>30</v>
      </c>
      <c r="BS24">
        <v>10</v>
      </c>
      <c r="BT24">
        <v>20</v>
      </c>
      <c r="BU24">
        <v>6</v>
      </c>
      <c r="BV24">
        <v>20</v>
      </c>
      <c r="BW24">
        <v>63</v>
      </c>
      <c r="BX24">
        <v>23</v>
      </c>
      <c r="BY24">
        <v>47</v>
      </c>
      <c r="BZ24">
        <v>3</v>
      </c>
      <c r="CA24">
        <v>485</v>
      </c>
    </row>
    <row r="25" spans="1:79">
      <c r="A25" t="s">
        <v>50</v>
      </c>
      <c r="B25">
        <v>4</v>
      </c>
      <c r="C25">
        <v>1</v>
      </c>
      <c r="D25">
        <v>11</v>
      </c>
      <c r="E25">
        <v>8</v>
      </c>
      <c r="F25">
        <v>3</v>
      </c>
      <c r="G25">
        <v>0</v>
      </c>
      <c r="H25">
        <v>8</v>
      </c>
      <c r="I25">
        <v>7</v>
      </c>
      <c r="J25">
        <v>3</v>
      </c>
      <c r="K25">
        <v>0</v>
      </c>
      <c r="L25">
        <v>1</v>
      </c>
      <c r="M25">
        <v>3</v>
      </c>
      <c r="N25">
        <v>1</v>
      </c>
      <c r="O25">
        <v>2</v>
      </c>
      <c r="P25">
        <v>3</v>
      </c>
      <c r="Q25">
        <v>0</v>
      </c>
      <c r="R25">
        <v>0</v>
      </c>
      <c r="S25">
        <v>2</v>
      </c>
      <c r="T25">
        <v>0</v>
      </c>
      <c r="U25">
        <v>7</v>
      </c>
      <c r="V25">
        <v>1</v>
      </c>
      <c r="W25">
        <v>3</v>
      </c>
      <c r="X25">
        <v>1</v>
      </c>
      <c r="Y25">
        <v>52</v>
      </c>
      <c r="AB25" t="s">
        <v>48</v>
      </c>
      <c r="AC25">
        <v>21</v>
      </c>
      <c r="AD25">
        <v>6</v>
      </c>
      <c r="AE25">
        <v>38</v>
      </c>
      <c r="AF25">
        <v>47</v>
      </c>
      <c r="AG25">
        <v>12</v>
      </c>
      <c r="AH25">
        <v>6</v>
      </c>
      <c r="AI25">
        <v>33</v>
      </c>
      <c r="AJ25">
        <v>20</v>
      </c>
      <c r="AK25">
        <v>6</v>
      </c>
      <c r="AL25">
        <v>4</v>
      </c>
      <c r="AM25">
        <v>10</v>
      </c>
      <c r="AN25">
        <v>10</v>
      </c>
      <c r="AO25">
        <v>10</v>
      </c>
      <c r="AP25">
        <v>8</v>
      </c>
      <c r="AQ25">
        <v>10</v>
      </c>
      <c r="AR25">
        <v>1</v>
      </c>
      <c r="AS25">
        <v>4</v>
      </c>
      <c r="AT25">
        <v>3</v>
      </c>
      <c r="AU25">
        <v>9</v>
      </c>
      <c r="AV25">
        <v>20</v>
      </c>
      <c r="AW25">
        <v>9</v>
      </c>
      <c r="AX25">
        <v>11</v>
      </c>
      <c r="AY25">
        <v>3</v>
      </c>
      <c r="AZ25">
        <v>234</v>
      </c>
      <c r="BC25" t="s">
        <v>51</v>
      </c>
      <c r="BD25">
        <v>19</v>
      </c>
      <c r="BE25">
        <v>16</v>
      </c>
      <c r="BF25">
        <v>76</v>
      </c>
      <c r="BG25">
        <v>50</v>
      </c>
      <c r="BH25">
        <v>20</v>
      </c>
      <c r="BI25">
        <v>31</v>
      </c>
      <c r="BJ25">
        <v>95</v>
      </c>
      <c r="BK25">
        <v>52</v>
      </c>
      <c r="BL25">
        <v>25</v>
      </c>
      <c r="BM25">
        <v>17</v>
      </c>
      <c r="BN25">
        <v>15</v>
      </c>
      <c r="BO25">
        <v>21</v>
      </c>
      <c r="BP25">
        <v>28</v>
      </c>
      <c r="BQ25">
        <v>14</v>
      </c>
      <c r="BR25">
        <v>17</v>
      </c>
      <c r="BS25">
        <v>7</v>
      </c>
      <c r="BT25">
        <v>17</v>
      </c>
      <c r="BU25">
        <v>7</v>
      </c>
      <c r="BV25">
        <v>17</v>
      </c>
      <c r="BW25">
        <v>36</v>
      </c>
      <c r="BX25">
        <v>13</v>
      </c>
      <c r="BY25">
        <v>49</v>
      </c>
      <c r="BZ25">
        <v>0</v>
      </c>
      <c r="CA25">
        <v>467</v>
      </c>
    </row>
    <row r="26" spans="1:79">
      <c r="A26" t="s">
        <v>49</v>
      </c>
      <c r="B26">
        <v>4</v>
      </c>
      <c r="C26">
        <v>1</v>
      </c>
      <c r="D26">
        <v>1</v>
      </c>
      <c r="E26">
        <v>3</v>
      </c>
      <c r="F26">
        <v>2</v>
      </c>
      <c r="G26">
        <v>4</v>
      </c>
      <c r="H26">
        <v>1</v>
      </c>
      <c r="I26">
        <v>1</v>
      </c>
      <c r="J26">
        <v>2</v>
      </c>
      <c r="K26">
        <v>2</v>
      </c>
      <c r="L26">
        <v>1</v>
      </c>
      <c r="M26">
        <v>0</v>
      </c>
      <c r="N26">
        <v>3</v>
      </c>
      <c r="O26">
        <v>0</v>
      </c>
      <c r="P26">
        <v>4</v>
      </c>
      <c r="Q26">
        <v>1</v>
      </c>
      <c r="R26">
        <v>1</v>
      </c>
      <c r="S26">
        <v>0</v>
      </c>
      <c r="T26">
        <v>1</v>
      </c>
      <c r="U26">
        <v>8</v>
      </c>
      <c r="V26">
        <v>4</v>
      </c>
      <c r="W26">
        <v>5</v>
      </c>
      <c r="X26">
        <v>0</v>
      </c>
      <c r="Y26">
        <v>41</v>
      </c>
      <c r="AB26" t="s">
        <v>50</v>
      </c>
      <c r="AC26">
        <v>15</v>
      </c>
      <c r="AD26">
        <v>8</v>
      </c>
      <c r="AE26">
        <v>49</v>
      </c>
      <c r="AF26">
        <v>38</v>
      </c>
      <c r="AG26">
        <v>12</v>
      </c>
      <c r="AH26">
        <v>0</v>
      </c>
      <c r="AI26">
        <v>31</v>
      </c>
      <c r="AJ26">
        <v>37</v>
      </c>
      <c r="AK26">
        <v>15</v>
      </c>
      <c r="AL26">
        <v>2</v>
      </c>
      <c r="AM26">
        <v>8</v>
      </c>
      <c r="AN26">
        <v>15</v>
      </c>
      <c r="AO26">
        <v>5</v>
      </c>
      <c r="AP26">
        <v>12</v>
      </c>
      <c r="AQ26">
        <v>14</v>
      </c>
      <c r="AR26">
        <v>3</v>
      </c>
      <c r="AS26">
        <v>2</v>
      </c>
      <c r="AT26">
        <v>10</v>
      </c>
      <c r="AU26">
        <v>3</v>
      </c>
      <c r="AV26">
        <v>23</v>
      </c>
      <c r="AW26">
        <v>5</v>
      </c>
      <c r="AX26">
        <v>14</v>
      </c>
      <c r="AY26">
        <v>1</v>
      </c>
      <c r="AZ26">
        <v>218</v>
      </c>
      <c r="BC26" t="s">
        <v>47</v>
      </c>
      <c r="BD26">
        <v>26</v>
      </c>
      <c r="BE26">
        <v>6</v>
      </c>
      <c r="BF26">
        <v>29</v>
      </c>
      <c r="BG26">
        <v>92</v>
      </c>
      <c r="BH26">
        <v>30</v>
      </c>
      <c r="BI26">
        <v>21</v>
      </c>
      <c r="BJ26">
        <v>22</v>
      </c>
      <c r="BK26">
        <v>14</v>
      </c>
      <c r="BL26">
        <v>38</v>
      </c>
      <c r="BM26">
        <v>24</v>
      </c>
      <c r="BN26">
        <v>6</v>
      </c>
      <c r="BO26">
        <v>9</v>
      </c>
      <c r="BP26">
        <v>23</v>
      </c>
      <c r="BQ26">
        <v>9</v>
      </c>
      <c r="BR26">
        <v>34</v>
      </c>
      <c r="BS26">
        <v>21</v>
      </c>
      <c r="BT26">
        <v>7</v>
      </c>
      <c r="BU26">
        <v>10</v>
      </c>
      <c r="BV26">
        <v>29</v>
      </c>
      <c r="BW26">
        <v>12</v>
      </c>
      <c r="BX26">
        <v>24</v>
      </c>
      <c r="BY26">
        <v>38</v>
      </c>
      <c r="BZ26">
        <v>26</v>
      </c>
      <c r="CA26">
        <v>438</v>
      </c>
    </row>
    <row r="27" spans="1:79">
      <c r="A27" t="s">
        <v>52</v>
      </c>
      <c r="B27">
        <v>0</v>
      </c>
      <c r="C27">
        <v>0</v>
      </c>
      <c r="D27">
        <v>16</v>
      </c>
      <c r="E27">
        <v>7</v>
      </c>
      <c r="F27">
        <v>0</v>
      </c>
      <c r="G27">
        <v>1</v>
      </c>
      <c r="H27">
        <v>3</v>
      </c>
      <c r="I27">
        <v>2</v>
      </c>
      <c r="J27">
        <v>0</v>
      </c>
      <c r="K27">
        <v>2</v>
      </c>
      <c r="L27">
        <v>1</v>
      </c>
      <c r="M27">
        <v>2</v>
      </c>
      <c r="N27">
        <v>2</v>
      </c>
      <c r="O27">
        <v>3</v>
      </c>
      <c r="P27">
        <v>2</v>
      </c>
      <c r="Q27">
        <v>0</v>
      </c>
      <c r="R27">
        <v>0</v>
      </c>
      <c r="S27">
        <v>0</v>
      </c>
      <c r="T27">
        <v>0</v>
      </c>
      <c r="U27">
        <v>2</v>
      </c>
      <c r="V27">
        <v>0</v>
      </c>
      <c r="W27">
        <v>3</v>
      </c>
      <c r="X27">
        <v>0</v>
      </c>
      <c r="Y27">
        <v>38</v>
      </c>
      <c r="AB27" t="s">
        <v>46</v>
      </c>
      <c r="AC27">
        <v>2</v>
      </c>
      <c r="AD27">
        <v>3</v>
      </c>
      <c r="AE27">
        <v>69</v>
      </c>
      <c r="AF27">
        <v>12</v>
      </c>
      <c r="AG27">
        <v>5</v>
      </c>
      <c r="AH27">
        <v>8</v>
      </c>
      <c r="AI27">
        <v>69</v>
      </c>
      <c r="AJ27">
        <v>17</v>
      </c>
      <c r="AK27">
        <v>2</v>
      </c>
      <c r="AL27">
        <v>9</v>
      </c>
      <c r="AM27">
        <v>1</v>
      </c>
      <c r="AN27">
        <v>46</v>
      </c>
      <c r="AO27">
        <v>7</v>
      </c>
      <c r="AP27">
        <v>1</v>
      </c>
      <c r="AQ27">
        <v>2</v>
      </c>
      <c r="AR27">
        <v>2</v>
      </c>
      <c r="AS27">
        <v>6</v>
      </c>
      <c r="AT27">
        <v>6</v>
      </c>
      <c r="AU27">
        <v>46</v>
      </c>
      <c r="AV27">
        <v>17</v>
      </c>
      <c r="AW27">
        <v>20</v>
      </c>
      <c r="AX27">
        <v>26</v>
      </c>
      <c r="AY27">
        <v>0</v>
      </c>
      <c r="AZ27">
        <v>210</v>
      </c>
      <c r="BC27" t="s">
        <v>50</v>
      </c>
      <c r="BD27">
        <v>31</v>
      </c>
      <c r="BE27">
        <v>22</v>
      </c>
      <c r="BF27">
        <v>90</v>
      </c>
      <c r="BG27">
        <v>87</v>
      </c>
      <c r="BH27">
        <v>25</v>
      </c>
      <c r="BI27">
        <v>2</v>
      </c>
      <c r="BJ27">
        <v>45</v>
      </c>
      <c r="BK27">
        <v>56</v>
      </c>
      <c r="BL27">
        <v>21</v>
      </c>
      <c r="BM27">
        <v>5</v>
      </c>
      <c r="BN27">
        <v>14</v>
      </c>
      <c r="BO27">
        <v>23</v>
      </c>
      <c r="BP27">
        <v>7</v>
      </c>
      <c r="BQ27">
        <v>24</v>
      </c>
      <c r="BR27">
        <v>21</v>
      </c>
      <c r="BS27">
        <v>10</v>
      </c>
      <c r="BT27">
        <v>6</v>
      </c>
      <c r="BU27">
        <v>19</v>
      </c>
      <c r="BV27">
        <v>5</v>
      </c>
      <c r="BW27">
        <v>49</v>
      </c>
      <c r="BX27">
        <v>12</v>
      </c>
      <c r="BY27">
        <v>19</v>
      </c>
      <c r="BZ27">
        <v>1</v>
      </c>
      <c r="CA27">
        <v>432</v>
      </c>
    </row>
    <row r="28" spans="1:79">
      <c r="A28" t="s">
        <v>53</v>
      </c>
      <c r="B28">
        <v>8</v>
      </c>
      <c r="C28">
        <v>0</v>
      </c>
      <c r="D28">
        <v>2</v>
      </c>
      <c r="E28">
        <v>1</v>
      </c>
      <c r="F28">
        <v>4</v>
      </c>
      <c r="G28">
        <v>1</v>
      </c>
      <c r="H28">
        <v>10</v>
      </c>
      <c r="I28">
        <v>4</v>
      </c>
      <c r="J28">
        <v>1</v>
      </c>
      <c r="K28">
        <v>0</v>
      </c>
      <c r="L28">
        <v>0</v>
      </c>
      <c r="M28">
        <v>2</v>
      </c>
      <c r="N28">
        <v>4</v>
      </c>
      <c r="O28">
        <v>3</v>
      </c>
      <c r="P28">
        <v>1</v>
      </c>
      <c r="Q28">
        <v>0</v>
      </c>
      <c r="R28">
        <v>0</v>
      </c>
      <c r="S28">
        <v>0</v>
      </c>
      <c r="T28">
        <v>3</v>
      </c>
      <c r="U28">
        <v>2</v>
      </c>
      <c r="V28">
        <v>0</v>
      </c>
      <c r="W28">
        <v>1</v>
      </c>
      <c r="X28">
        <v>2</v>
      </c>
      <c r="Y28">
        <v>38</v>
      </c>
      <c r="AB28" t="s">
        <v>51</v>
      </c>
      <c r="AC28">
        <v>4</v>
      </c>
      <c r="AD28">
        <v>9</v>
      </c>
      <c r="AE28">
        <v>37</v>
      </c>
      <c r="AF28">
        <v>13</v>
      </c>
      <c r="AG28">
        <v>9</v>
      </c>
      <c r="AH28">
        <v>14</v>
      </c>
      <c r="AI28">
        <v>50</v>
      </c>
      <c r="AJ28">
        <v>24</v>
      </c>
      <c r="AK28">
        <v>14</v>
      </c>
      <c r="AL28">
        <v>6</v>
      </c>
      <c r="AM28">
        <v>6</v>
      </c>
      <c r="AN28">
        <v>11</v>
      </c>
      <c r="AO28">
        <v>9</v>
      </c>
      <c r="AP28">
        <v>4</v>
      </c>
      <c r="AQ28">
        <v>7</v>
      </c>
      <c r="AR28">
        <v>3</v>
      </c>
      <c r="AS28">
        <v>6</v>
      </c>
      <c r="AT28">
        <v>2</v>
      </c>
      <c r="AU28">
        <v>9</v>
      </c>
      <c r="AV28">
        <v>18</v>
      </c>
      <c r="AW28">
        <v>6</v>
      </c>
      <c r="AX28">
        <v>18</v>
      </c>
      <c r="AY28">
        <v>0</v>
      </c>
      <c r="AZ28">
        <v>201</v>
      </c>
      <c r="BC28" t="s">
        <v>46</v>
      </c>
      <c r="BD28">
        <v>6</v>
      </c>
      <c r="BE28">
        <v>7</v>
      </c>
      <c r="BF28">
        <v>119</v>
      </c>
      <c r="BG28">
        <v>21</v>
      </c>
      <c r="BH28">
        <v>17</v>
      </c>
      <c r="BI28">
        <v>19</v>
      </c>
      <c r="BJ28">
        <v>110</v>
      </c>
      <c r="BK28">
        <v>30</v>
      </c>
      <c r="BL28">
        <v>7</v>
      </c>
      <c r="BM28">
        <v>25</v>
      </c>
      <c r="BN28">
        <v>1</v>
      </c>
      <c r="BO28">
        <v>72</v>
      </c>
      <c r="BP28">
        <v>16</v>
      </c>
      <c r="BQ28">
        <v>4</v>
      </c>
      <c r="BR28">
        <v>3</v>
      </c>
      <c r="BS28">
        <v>5</v>
      </c>
      <c r="BT28">
        <v>19</v>
      </c>
      <c r="BU28">
        <v>16</v>
      </c>
      <c r="BV28">
        <v>73</v>
      </c>
      <c r="BW28">
        <v>33</v>
      </c>
      <c r="BX28">
        <v>40</v>
      </c>
      <c r="BY28">
        <v>44</v>
      </c>
      <c r="BZ28">
        <v>0</v>
      </c>
      <c r="CA28">
        <v>414</v>
      </c>
    </row>
    <row r="29" spans="1:79">
      <c r="A29" t="s">
        <v>54</v>
      </c>
      <c r="B29">
        <v>0</v>
      </c>
      <c r="C29">
        <v>0</v>
      </c>
      <c r="D29">
        <v>7</v>
      </c>
      <c r="E29">
        <v>4</v>
      </c>
      <c r="F29">
        <v>1</v>
      </c>
      <c r="G29">
        <v>0</v>
      </c>
      <c r="H29">
        <v>0</v>
      </c>
      <c r="I29">
        <v>8</v>
      </c>
      <c r="J29">
        <v>1</v>
      </c>
      <c r="K29">
        <v>1</v>
      </c>
      <c r="L29">
        <v>0</v>
      </c>
      <c r="M29">
        <v>0</v>
      </c>
      <c r="N29">
        <v>4</v>
      </c>
      <c r="O29">
        <v>4</v>
      </c>
      <c r="P29">
        <v>2</v>
      </c>
      <c r="Q29">
        <v>0</v>
      </c>
      <c r="R29">
        <v>1</v>
      </c>
      <c r="S29">
        <v>0</v>
      </c>
      <c r="T29">
        <v>1</v>
      </c>
      <c r="U29">
        <v>1</v>
      </c>
      <c r="V29">
        <v>0</v>
      </c>
      <c r="W29">
        <v>7</v>
      </c>
      <c r="X29">
        <v>0</v>
      </c>
      <c r="Y29">
        <v>36</v>
      </c>
      <c r="AB29" t="s">
        <v>55</v>
      </c>
      <c r="AC29">
        <v>5</v>
      </c>
      <c r="AD29">
        <v>4</v>
      </c>
      <c r="AE29">
        <v>25</v>
      </c>
      <c r="AF29">
        <v>36</v>
      </c>
      <c r="AG29">
        <v>6</v>
      </c>
      <c r="AH29">
        <v>2</v>
      </c>
      <c r="AI29">
        <v>22</v>
      </c>
      <c r="AJ29">
        <v>20</v>
      </c>
      <c r="AK29">
        <v>19</v>
      </c>
      <c r="AL29">
        <v>4</v>
      </c>
      <c r="AM29">
        <v>4</v>
      </c>
      <c r="AN29">
        <v>7</v>
      </c>
      <c r="AO29">
        <v>4</v>
      </c>
      <c r="AP29">
        <v>0</v>
      </c>
      <c r="AQ29">
        <v>5</v>
      </c>
      <c r="AR29">
        <v>13</v>
      </c>
      <c r="AS29">
        <v>0</v>
      </c>
      <c r="AT29">
        <v>4</v>
      </c>
      <c r="AU29">
        <v>13</v>
      </c>
      <c r="AV29">
        <v>14</v>
      </c>
      <c r="AW29">
        <v>5</v>
      </c>
      <c r="AX29">
        <v>20</v>
      </c>
      <c r="AY29">
        <v>5</v>
      </c>
      <c r="AZ29">
        <v>187</v>
      </c>
      <c r="BC29" t="s">
        <v>53</v>
      </c>
      <c r="BD29">
        <v>45</v>
      </c>
      <c r="BE29">
        <v>6</v>
      </c>
      <c r="BF29">
        <v>85</v>
      </c>
      <c r="BG29">
        <v>19</v>
      </c>
      <c r="BH29">
        <v>19</v>
      </c>
      <c r="BI29">
        <v>16</v>
      </c>
      <c r="BJ29">
        <v>79</v>
      </c>
      <c r="BK29">
        <v>43</v>
      </c>
      <c r="BL29">
        <v>24</v>
      </c>
      <c r="BM29">
        <v>9</v>
      </c>
      <c r="BN29">
        <v>0</v>
      </c>
      <c r="BO29">
        <v>23</v>
      </c>
      <c r="BP29">
        <v>23</v>
      </c>
      <c r="BQ29">
        <v>14</v>
      </c>
      <c r="BR29">
        <v>17</v>
      </c>
      <c r="BS29">
        <v>12</v>
      </c>
      <c r="BT29">
        <v>8</v>
      </c>
      <c r="BU29">
        <v>1</v>
      </c>
      <c r="BV29">
        <v>36</v>
      </c>
      <c r="BW29">
        <v>22</v>
      </c>
      <c r="BX29">
        <v>6</v>
      </c>
      <c r="BY29">
        <v>27</v>
      </c>
      <c r="BZ29">
        <v>4</v>
      </c>
      <c r="CA29">
        <v>385</v>
      </c>
    </row>
    <row r="30" spans="1:79">
      <c r="A30" t="s">
        <v>48</v>
      </c>
      <c r="B30">
        <v>4</v>
      </c>
      <c r="C30">
        <v>3</v>
      </c>
      <c r="D30">
        <v>7</v>
      </c>
      <c r="E30">
        <v>8</v>
      </c>
      <c r="F30">
        <v>1</v>
      </c>
      <c r="G30">
        <v>1</v>
      </c>
      <c r="H30">
        <v>5</v>
      </c>
      <c r="I30">
        <v>3</v>
      </c>
      <c r="J30">
        <v>1</v>
      </c>
      <c r="K30">
        <v>0</v>
      </c>
      <c r="L30">
        <v>1</v>
      </c>
      <c r="M30">
        <v>0</v>
      </c>
      <c r="N30">
        <v>0</v>
      </c>
      <c r="O30">
        <v>1</v>
      </c>
      <c r="P30">
        <v>1</v>
      </c>
      <c r="Q30">
        <v>0</v>
      </c>
      <c r="R30">
        <v>0</v>
      </c>
      <c r="S30">
        <v>0</v>
      </c>
      <c r="T30">
        <v>2</v>
      </c>
      <c r="U30">
        <v>1</v>
      </c>
      <c r="V30">
        <v>2</v>
      </c>
      <c r="W30">
        <v>2</v>
      </c>
      <c r="X30">
        <v>2</v>
      </c>
      <c r="Y30">
        <v>36</v>
      </c>
      <c r="AB30" t="s">
        <v>54</v>
      </c>
      <c r="AC30">
        <v>3</v>
      </c>
      <c r="AD30">
        <v>9</v>
      </c>
      <c r="AE30">
        <v>47</v>
      </c>
      <c r="AF30">
        <v>16</v>
      </c>
      <c r="AG30">
        <v>8</v>
      </c>
      <c r="AH30">
        <v>2</v>
      </c>
      <c r="AI30">
        <v>8</v>
      </c>
      <c r="AJ30">
        <v>49</v>
      </c>
      <c r="AK30">
        <v>9</v>
      </c>
      <c r="AL30">
        <v>5</v>
      </c>
      <c r="AM30">
        <v>1</v>
      </c>
      <c r="AN30">
        <v>4</v>
      </c>
      <c r="AO30">
        <v>10</v>
      </c>
      <c r="AP30">
        <v>12</v>
      </c>
      <c r="AQ30">
        <v>10</v>
      </c>
      <c r="AR30">
        <v>2</v>
      </c>
      <c r="AS30">
        <v>3</v>
      </c>
      <c r="AT30">
        <v>2</v>
      </c>
      <c r="AU30">
        <v>2</v>
      </c>
      <c r="AV30">
        <v>7</v>
      </c>
      <c r="AW30">
        <v>4</v>
      </c>
      <c r="AX30">
        <v>24</v>
      </c>
      <c r="AY30">
        <v>0</v>
      </c>
      <c r="AZ30">
        <v>186</v>
      </c>
      <c r="BC30" t="s">
        <v>54</v>
      </c>
      <c r="BD30">
        <v>7</v>
      </c>
      <c r="BE30">
        <v>18</v>
      </c>
      <c r="BF30">
        <v>84</v>
      </c>
      <c r="BG30">
        <v>42</v>
      </c>
      <c r="BH30">
        <v>10</v>
      </c>
      <c r="BI30">
        <v>8</v>
      </c>
      <c r="BJ30">
        <v>22</v>
      </c>
      <c r="BK30">
        <v>95</v>
      </c>
      <c r="BL30">
        <v>18</v>
      </c>
      <c r="BM30">
        <v>13</v>
      </c>
      <c r="BN30">
        <v>2</v>
      </c>
      <c r="BO30">
        <v>11</v>
      </c>
      <c r="BP30">
        <v>20</v>
      </c>
      <c r="BQ30">
        <v>24</v>
      </c>
      <c r="BR30">
        <v>15</v>
      </c>
      <c r="BS30">
        <v>6</v>
      </c>
      <c r="BT30">
        <v>4</v>
      </c>
      <c r="BU30">
        <v>6</v>
      </c>
      <c r="BV30">
        <v>7</v>
      </c>
      <c r="BW30">
        <v>11</v>
      </c>
      <c r="BX30">
        <v>12</v>
      </c>
      <c r="BY30">
        <v>46</v>
      </c>
      <c r="BZ30">
        <v>0</v>
      </c>
      <c r="CA30">
        <v>376</v>
      </c>
    </row>
    <row r="31" spans="1:79">
      <c r="A31" t="s">
        <v>55</v>
      </c>
      <c r="B31">
        <v>2</v>
      </c>
      <c r="C31">
        <v>1</v>
      </c>
      <c r="D31">
        <v>2</v>
      </c>
      <c r="E31">
        <v>9</v>
      </c>
      <c r="F31">
        <v>1</v>
      </c>
      <c r="G31">
        <v>1</v>
      </c>
      <c r="H31">
        <v>2</v>
      </c>
      <c r="I31">
        <v>3</v>
      </c>
      <c r="J31">
        <v>2</v>
      </c>
      <c r="K31">
        <v>2</v>
      </c>
      <c r="L31">
        <v>1</v>
      </c>
      <c r="M31">
        <v>0</v>
      </c>
      <c r="N31">
        <v>0</v>
      </c>
      <c r="O31">
        <v>0</v>
      </c>
      <c r="P31">
        <v>2</v>
      </c>
      <c r="Q31">
        <v>1</v>
      </c>
      <c r="R31">
        <v>0</v>
      </c>
      <c r="S31">
        <v>0</v>
      </c>
      <c r="T31">
        <v>1</v>
      </c>
      <c r="U31">
        <v>4</v>
      </c>
      <c r="V31">
        <v>1</v>
      </c>
      <c r="W31">
        <v>3</v>
      </c>
      <c r="X31">
        <v>1</v>
      </c>
      <c r="Y31">
        <v>34</v>
      </c>
      <c r="AB31" t="s">
        <v>53</v>
      </c>
      <c r="AC31">
        <v>23</v>
      </c>
      <c r="AD31">
        <v>2</v>
      </c>
      <c r="AE31">
        <v>37</v>
      </c>
      <c r="AF31">
        <v>9</v>
      </c>
      <c r="AG31">
        <v>11</v>
      </c>
      <c r="AH31">
        <v>6</v>
      </c>
      <c r="AI31">
        <v>43</v>
      </c>
      <c r="AJ31">
        <v>20</v>
      </c>
      <c r="AK31">
        <v>8</v>
      </c>
      <c r="AL31">
        <v>2</v>
      </c>
      <c r="AM31">
        <v>0</v>
      </c>
      <c r="AN31">
        <v>12</v>
      </c>
      <c r="AO31">
        <v>14</v>
      </c>
      <c r="AP31">
        <v>7</v>
      </c>
      <c r="AQ31">
        <v>9</v>
      </c>
      <c r="AR31">
        <v>4</v>
      </c>
      <c r="AS31">
        <v>5</v>
      </c>
      <c r="AT31">
        <v>0</v>
      </c>
      <c r="AU31">
        <v>14</v>
      </c>
      <c r="AV31">
        <v>6</v>
      </c>
      <c r="AW31">
        <v>3</v>
      </c>
      <c r="AX31">
        <v>14</v>
      </c>
      <c r="AY31">
        <v>2</v>
      </c>
      <c r="AZ31">
        <v>180</v>
      </c>
      <c r="BC31" t="s">
        <v>55</v>
      </c>
      <c r="BD31">
        <v>7</v>
      </c>
      <c r="BE31">
        <v>8</v>
      </c>
      <c r="BF31">
        <v>50</v>
      </c>
      <c r="BG31">
        <v>80</v>
      </c>
      <c r="BH31">
        <v>17</v>
      </c>
      <c r="BI31">
        <v>6</v>
      </c>
      <c r="BJ31">
        <v>38</v>
      </c>
      <c r="BK31">
        <v>40</v>
      </c>
      <c r="BL31">
        <v>42</v>
      </c>
      <c r="BM31">
        <v>13</v>
      </c>
      <c r="BN31">
        <v>7</v>
      </c>
      <c r="BO31">
        <v>10</v>
      </c>
      <c r="BP31">
        <v>5</v>
      </c>
      <c r="BQ31">
        <v>0</v>
      </c>
      <c r="BR31">
        <v>11</v>
      </c>
      <c r="BS31">
        <v>16</v>
      </c>
      <c r="BT31">
        <v>2</v>
      </c>
      <c r="BU31">
        <v>12</v>
      </c>
      <c r="BV31">
        <v>24</v>
      </c>
      <c r="BW31">
        <v>23</v>
      </c>
      <c r="BX31">
        <v>14</v>
      </c>
      <c r="BY31">
        <v>40</v>
      </c>
      <c r="BZ31">
        <v>10</v>
      </c>
      <c r="CA31">
        <v>370</v>
      </c>
    </row>
    <row r="32" spans="1:79">
      <c r="A32" t="s">
        <v>56</v>
      </c>
      <c r="B32">
        <v>0</v>
      </c>
      <c r="C32">
        <v>1</v>
      </c>
      <c r="D32">
        <v>0</v>
      </c>
      <c r="E32">
        <v>0</v>
      </c>
      <c r="F32">
        <v>5</v>
      </c>
      <c r="G32">
        <v>5</v>
      </c>
      <c r="H32">
        <v>12</v>
      </c>
      <c r="I32">
        <v>1</v>
      </c>
      <c r="J32">
        <v>0</v>
      </c>
      <c r="K32">
        <v>0</v>
      </c>
      <c r="L32">
        <v>0</v>
      </c>
      <c r="M32">
        <v>2</v>
      </c>
      <c r="N32">
        <v>6</v>
      </c>
      <c r="O32">
        <v>0</v>
      </c>
      <c r="P32">
        <v>0</v>
      </c>
      <c r="Q32">
        <v>0</v>
      </c>
      <c r="R32">
        <v>1</v>
      </c>
      <c r="S32">
        <v>0</v>
      </c>
      <c r="T32">
        <v>1</v>
      </c>
      <c r="U32">
        <v>0</v>
      </c>
      <c r="V32">
        <v>0</v>
      </c>
      <c r="W32">
        <v>5</v>
      </c>
      <c r="X32">
        <v>0</v>
      </c>
      <c r="Y32">
        <v>32</v>
      </c>
      <c r="AB32" t="s">
        <v>52</v>
      </c>
      <c r="AC32">
        <v>7</v>
      </c>
      <c r="AD32">
        <v>1</v>
      </c>
      <c r="AE32">
        <v>64</v>
      </c>
      <c r="AF32">
        <v>29</v>
      </c>
      <c r="AG32">
        <v>5</v>
      </c>
      <c r="AH32">
        <v>4</v>
      </c>
      <c r="AI32">
        <v>19</v>
      </c>
      <c r="AJ32">
        <v>16</v>
      </c>
      <c r="AK32">
        <v>12</v>
      </c>
      <c r="AL32">
        <v>13</v>
      </c>
      <c r="AM32">
        <v>3</v>
      </c>
      <c r="AN32">
        <v>14</v>
      </c>
      <c r="AO32">
        <v>6</v>
      </c>
      <c r="AP32">
        <v>9</v>
      </c>
      <c r="AQ32">
        <v>8</v>
      </c>
      <c r="AR32">
        <v>2</v>
      </c>
      <c r="AS32">
        <v>0</v>
      </c>
      <c r="AT32">
        <v>0</v>
      </c>
      <c r="AU32">
        <v>8</v>
      </c>
      <c r="AV32">
        <v>8</v>
      </c>
      <c r="AW32">
        <v>0</v>
      </c>
      <c r="AX32">
        <v>13</v>
      </c>
      <c r="AY32">
        <v>1</v>
      </c>
      <c r="AZ32">
        <v>176</v>
      </c>
      <c r="BC32" t="s">
        <v>52</v>
      </c>
      <c r="BD32">
        <v>8</v>
      </c>
      <c r="BE32">
        <v>3</v>
      </c>
      <c r="BF32">
        <v>118</v>
      </c>
      <c r="BG32">
        <v>57</v>
      </c>
      <c r="BH32">
        <v>12</v>
      </c>
      <c r="BI32">
        <v>13</v>
      </c>
      <c r="BJ32">
        <v>32</v>
      </c>
      <c r="BK32">
        <v>32</v>
      </c>
      <c r="BL32">
        <v>23</v>
      </c>
      <c r="BM32">
        <v>25</v>
      </c>
      <c r="BN32">
        <v>7</v>
      </c>
      <c r="BO32">
        <v>27</v>
      </c>
      <c r="BP32">
        <v>22</v>
      </c>
      <c r="BQ32">
        <v>11</v>
      </c>
      <c r="BR32">
        <v>12</v>
      </c>
      <c r="BS32">
        <v>5</v>
      </c>
      <c r="BT32">
        <v>4</v>
      </c>
      <c r="BU32">
        <v>1</v>
      </c>
      <c r="BV32">
        <v>20</v>
      </c>
      <c r="BW32">
        <v>19</v>
      </c>
      <c r="BX32">
        <v>1</v>
      </c>
      <c r="BY32">
        <v>34</v>
      </c>
      <c r="BZ32">
        <v>6</v>
      </c>
      <c r="CA32">
        <v>368</v>
      </c>
    </row>
    <row r="33" spans="1:79" ht="15.6">
      <c r="A33" t="s">
        <v>57</v>
      </c>
      <c r="B33">
        <v>4</v>
      </c>
      <c r="C33">
        <v>1</v>
      </c>
      <c r="D33">
        <v>2</v>
      </c>
      <c r="E33">
        <v>9</v>
      </c>
      <c r="F33">
        <v>0</v>
      </c>
      <c r="G33">
        <v>0</v>
      </c>
      <c r="H33">
        <v>4</v>
      </c>
      <c r="I33">
        <v>1</v>
      </c>
      <c r="J33">
        <v>6</v>
      </c>
      <c r="K33">
        <v>0</v>
      </c>
      <c r="L33">
        <v>0</v>
      </c>
      <c r="M33">
        <v>1</v>
      </c>
      <c r="N33">
        <v>1</v>
      </c>
      <c r="O33">
        <v>0</v>
      </c>
      <c r="P33">
        <v>1</v>
      </c>
      <c r="Q33">
        <v>0</v>
      </c>
      <c r="R33">
        <v>0</v>
      </c>
      <c r="S33">
        <v>3</v>
      </c>
      <c r="T33">
        <v>2</v>
      </c>
      <c r="U33">
        <v>3</v>
      </c>
      <c r="V33">
        <v>0</v>
      </c>
      <c r="W33">
        <v>0</v>
      </c>
      <c r="X33">
        <v>0</v>
      </c>
      <c r="Y33">
        <v>31</v>
      </c>
      <c r="Z33" s="6"/>
      <c r="AB33" t="s">
        <v>56</v>
      </c>
      <c r="AC33">
        <v>0</v>
      </c>
      <c r="AD33">
        <v>2</v>
      </c>
      <c r="AE33">
        <v>5</v>
      </c>
      <c r="AF33">
        <v>2</v>
      </c>
      <c r="AG33">
        <v>29</v>
      </c>
      <c r="AH33">
        <v>23</v>
      </c>
      <c r="AI33">
        <v>53</v>
      </c>
      <c r="AJ33">
        <v>6</v>
      </c>
      <c r="AK33">
        <v>2</v>
      </c>
      <c r="AL33">
        <v>6</v>
      </c>
      <c r="AM33">
        <v>0</v>
      </c>
      <c r="AN33">
        <v>5</v>
      </c>
      <c r="AO33">
        <v>32</v>
      </c>
      <c r="AP33">
        <v>0</v>
      </c>
      <c r="AQ33">
        <v>0</v>
      </c>
      <c r="AR33">
        <v>1</v>
      </c>
      <c r="AS33">
        <v>2</v>
      </c>
      <c r="AT33">
        <v>0</v>
      </c>
      <c r="AU33">
        <v>10</v>
      </c>
      <c r="AV33">
        <v>0</v>
      </c>
      <c r="AW33">
        <v>4</v>
      </c>
      <c r="AX33">
        <v>15</v>
      </c>
      <c r="AY33">
        <v>0</v>
      </c>
      <c r="AZ33">
        <v>151</v>
      </c>
      <c r="BC33" t="s">
        <v>56</v>
      </c>
      <c r="BD33">
        <v>0</v>
      </c>
      <c r="BE33">
        <v>5</v>
      </c>
      <c r="BF33">
        <v>13</v>
      </c>
      <c r="BG33">
        <v>10</v>
      </c>
      <c r="BH33">
        <v>61</v>
      </c>
      <c r="BI33">
        <v>40</v>
      </c>
      <c r="BJ33">
        <v>94</v>
      </c>
      <c r="BK33">
        <v>9</v>
      </c>
      <c r="BL33">
        <v>3</v>
      </c>
      <c r="BM33">
        <v>24</v>
      </c>
      <c r="BN33">
        <v>1</v>
      </c>
      <c r="BO33">
        <v>16</v>
      </c>
      <c r="BP33">
        <v>72</v>
      </c>
      <c r="BQ33">
        <v>0</v>
      </c>
      <c r="BR33">
        <v>1</v>
      </c>
      <c r="BS33">
        <v>3</v>
      </c>
      <c r="BT33">
        <v>6</v>
      </c>
      <c r="BU33">
        <v>0</v>
      </c>
      <c r="BV33">
        <v>39</v>
      </c>
      <c r="BW33">
        <v>0</v>
      </c>
      <c r="BX33">
        <v>7</v>
      </c>
      <c r="BY33">
        <v>27</v>
      </c>
      <c r="BZ33">
        <v>1</v>
      </c>
      <c r="CA33">
        <v>327</v>
      </c>
    </row>
    <row r="34" spans="1:79">
      <c r="A34" t="s">
        <v>51</v>
      </c>
      <c r="B34">
        <v>0</v>
      </c>
      <c r="C34">
        <v>0</v>
      </c>
      <c r="D34">
        <v>8</v>
      </c>
      <c r="E34">
        <v>2</v>
      </c>
      <c r="F34">
        <v>1</v>
      </c>
      <c r="G34">
        <v>2</v>
      </c>
      <c r="H34">
        <v>6</v>
      </c>
      <c r="I34">
        <v>4</v>
      </c>
      <c r="J34">
        <v>1</v>
      </c>
      <c r="K34">
        <v>0</v>
      </c>
      <c r="L34">
        <v>0</v>
      </c>
      <c r="M34">
        <v>3</v>
      </c>
      <c r="N34">
        <v>1</v>
      </c>
      <c r="O34">
        <v>0</v>
      </c>
      <c r="P34">
        <v>2</v>
      </c>
      <c r="Q34">
        <v>0</v>
      </c>
      <c r="R34">
        <v>0</v>
      </c>
      <c r="S34">
        <v>0</v>
      </c>
      <c r="T34">
        <v>1</v>
      </c>
      <c r="U34">
        <v>1</v>
      </c>
      <c r="V34">
        <v>1</v>
      </c>
      <c r="W34">
        <v>3</v>
      </c>
      <c r="X34">
        <v>0</v>
      </c>
      <c r="Y34">
        <v>30</v>
      </c>
      <c r="AB34" t="s">
        <v>58</v>
      </c>
      <c r="AC34">
        <v>16</v>
      </c>
      <c r="AD34">
        <v>4</v>
      </c>
      <c r="AE34">
        <v>13</v>
      </c>
      <c r="AF34">
        <v>23</v>
      </c>
      <c r="AG34">
        <v>12</v>
      </c>
      <c r="AH34">
        <v>2</v>
      </c>
      <c r="AI34">
        <v>24</v>
      </c>
      <c r="AJ34">
        <v>11</v>
      </c>
      <c r="AK34">
        <v>13</v>
      </c>
      <c r="AL34">
        <v>12</v>
      </c>
      <c r="AM34">
        <v>6</v>
      </c>
      <c r="AN34">
        <v>1</v>
      </c>
      <c r="AO34">
        <v>7</v>
      </c>
      <c r="AP34">
        <v>9</v>
      </c>
      <c r="AQ34">
        <v>3</v>
      </c>
      <c r="AR34">
        <v>4</v>
      </c>
      <c r="AS34">
        <v>4</v>
      </c>
      <c r="AT34">
        <v>4</v>
      </c>
      <c r="AU34">
        <v>4</v>
      </c>
      <c r="AV34">
        <v>15</v>
      </c>
      <c r="AW34">
        <v>2</v>
      </c>
      <c r="AX34">
        <v>7</v>
      </c>
      <c r="AY34">
        <v>1</v>
      </c>
      <c r="AZ34">
        <v>144</v>
      </c>
      <c r="BC34" t="s">
        <v>59</v>
      </c>
      <c r="BD34">
        <v>0</v>
      </c>
      <c r="BE34">
        <v>8</v>
      </c>
      <c r="BF34">
        <v>61</v>
      </c>
      <c r="BG34">
        <v>33</v>
      </c>
      <c r="BH34">
        <v>17</v>
      </c>
      <c r="BI34">
        <v>11</v>
      </c>
      <c r="BJ34">
        <v>36</v>
      </c>
      <c r="BK34">
        <v>52</v>
      </c>
      <c r="BL34">
        <v>7</v>
      </c>
      <c r="BM34">
        <v>3</v>
      </c>
      <c r="BN34">
        <v>6</v>
      </c>
      <c r="BO34">
        <v>16</v>
      </c>
      <c r="BP34">
        <v>24</v>
      </c>
      <c r="BQ34">
        <v>5</v>
      </c>
      <c r="BR34">
        <v>12</v>
      </c>
      <c r="BS34">
        <v>9</v>
      </c>
      <c r="BT34">
        <v>5</v>
      </c>
      <c r="BU34">
        <v>5</v>
      </c>
      <c r="BV34">
        <v>12</v>
      </c>
      <c r="BW34">
        <v>26</v>
      </c>
      <c r="BX34">
        <v>6</v>
      </c>
      <c r="BY34">
        <v>30</v>
      </c>
      <c r="BZ34">
        <v>0</v>
      </c>
      <c r="CA34">
        <v>297</v>
      </c>
    </row>
    <row r="35" spans="1:79">
      <c r="A35" t="s">
        <v>60</v>
      </c>
      <c r="B35">
        <v>6</v>
      </c>
      <c r="C35">
        <v>0</v>
      </c>
      <c r="D35">
        <v>2</v>
      </c>
      <c r="E35">
        <v>0</v>
      </c>
      <c r="F35">
        <v>0</v>
      </c>
      <c r="G35">
        <v>1</v>
      </c>
      <c r="H35">
        <v>8</v>
      </c>
      <c r="I35">
        <v>6</v>
      </c>
      <c r="J35">
        <v>2</v>
      </c>
      <c r="K35">
        <v>5</v>
      </c>
      <c r="L35">
        <v>0</v>
      </c>
      <c r="M35">
        <v>0</v>
      </c>
      <c r="N35">
        <v>1</v>
      </c>
      <c r="O35">
        <v>0</v>
      </c>
      <c r="P35">
        <v>0</v>
      </c>
      <c r="Q35">
        <v>1</v>
      </c>
      <c r="R35">
        <v>0</v>
      </c>
      <c r="S35">
        <v>0</v>
      </c>
      <c r="T35">
        <v>0</v>
      </c>
      <c r="U35">
        <v>3</v>
      </c>
      <c r="V35">
        <v>0</v>
      </c>
      <c r="W35">
        <v>1</v>
      </c>
      <c r="X35">
        <v>0</v>
      </c>
      <c r="Y35">
        <v>28</v>
      </c>
      <c r="AB35" t="s">
        <v>60</v>
      </c>
      <c r="AC35">
        <v>24</v>
      </c>
      <c r="AD35">
        <v>3</v>
      </c>
      <c r="AE35">
        <v>11</v>
      </c>
      <c r="AF35">
        <v>11</v>
      </c>
      <c r="AG35">
        <v>2</v>
      </c>
      <c r="AH35">
        <v>2</v>
      </c>
      <c r="AI35">
        <v>29</v>
      </c>
      <c r="AJ35">
        <v>24</v>
      </c>
      <c r="AK35">
        <v>6</v>
      </c>
      <c r="AL35">
        <v>16</v>
      </c>
      <c r="AM35">
        <v>0</v>
      </c>
      <c r="AN35">
        <v>1</v>
      </c>
      <c r="AO35">
        <v>2</v>
      </c>
      <c r="AP35">
        <v>4</v>
      </c>
      <c r="AQ35">
        <v>2</v>
      </c>
      <c r="AR35">
        <v>2</v>
      </c>
      <c r="AS35">
        <v>4</v>
      </c>
      <c r="AT35">
        <v>3</v>
      </c>
      <c r="AU35">
        <v>2</v>
      </c>
      <c r="AV35">
        <v>25</v>
      </c>
      <c r="AW35">
        <v>5</v>
      </c>
      <c r="AX35">
        <v>10</v>
      </c>
      <c r="AY35">
        <v>0</v>
      </c>
      <c r="AZ35">
        <v>138</v>
      </c>
      <c r="BC35" t="s">
        <v>58</v>
      </c>
      <c r="BD35">
        <v>31</v>
      </c>
      <c r="BE35">
        <v>7</v>
      </c>
      <c r="BF35">
        <v>38</v>
      </c>
      <c r="BG35">
        <v>43</v>
      </c>
      <c r="BH35">
        <v>23</v>
      </c>
      <c r="BI35">
        <v>7</v>
      </c>
      <c r="BJ35">
        <v>39</v>
      </c>
      <c r="BK35">
        <v>27</v>
      </c>
      <c r="BL35">
        <v>23</v>
      </c>
      <c r="BM35">
        <v>16</v>
      </c>
      <c r="BN35">
        <v>7</v>
      </c>
      <c r="BO35">
        <v>9</v>
      </c>
      <c r="BP35">
        <v>16</v>
      </c>
      <c r="BQ35">
        <v>15</v>
      </c>
      <c r="BR35">
        <v>7</v>
      </c>
      <c r="BS35">
        <v>6</v>
      </c>
      <c r="BT35">
        <v>6</v>
      </c>
      <c r="BU35">
        <v>5</v>
      </c>
      <c r="BV35">
        <v>13</v>
      </c>
      <c r="BW35">
        <v>30</v>
      </c>
      <c r="BX35">
        <v>8</v>
      </c>
      <c r="BY35">
        <v>22</v>
      </c>
      <c r="BZ35">
        <v>1</v>
      </c>
      <c r="CA35">
        <v>296</v>
      </c>
    </row>
    <row r="36" spans="1:79">
      <c r="A36" t="s">
        <v>61</v>
      </c>
      <c r="B36">
        <v>2</v>
      </c>
      <c r="C36">
        <v>1</v>
      </c>
      <c r="D36">
        <v>2</v>
      </c>
      <c r="E36">
        <v>10</v>
      </c>
      <c r="F36">
        <v>0</v>
      </c>
      <c r="G36">
        <v>0</v>
      </c>
      <c r="H36">
        <v>2</v>
      </c>
      <c r="I36">
        <v>2</v>
      </c>
      <c r="J36">
        <v>2</v>
      </c>
      <c r="K36">
        <v>0</v>
      </c>
      <c r="L36">
        <v>0</v>
      </c>
      <c r="M36">
        <v>1</v>
      </c>
      <c r="N36">
        <v>0</v>
      </c>
      <c r="O36">
        <v>0</v>
      </c>
      <c r="P36">
        <v>3</v>
      </c>
      <c r="Q36">
        <v>0</v>
      </c>
      <c r="R36">
        <v>2</v>
      </c>
      <c r="S36">
        <v>1</v>
      </c>
      <c r="T36">
        <v>0</v>
      </c>
      <c r="U36">
        <v>0</v>
      </c>
      <c r="V36">
        <v>0</v>
      </c>
      <c r="W36">
        <v>1</v>
      </c>
      <c r="X36">
        <v>0</v>
      </c>
      <c r="Y36">
        <v>26</v>
      </c>
      <c r="AB36" t="s">
        <v>59</v>
      </c>
      <c r="AC36">
        <v>0</v>
      </c>
      <c r="AD36">
        <v>3</v>
      </c>
      <c r="AE36">
        <v>23</v>
      </c>
      <c r="AF36">
        <v>10</v>
      </c>
      <c r="AG36">
        <v>7</v>
      </c>
      <c r="AH36">
        <v>4</v>
      </c>
      <c r="AI36">
        <v>14</v>
      </c>
      <c r="AJ36">
        <v>28</v>
      </c>
      <c r="AK36">
        <v>2</v>
      </c>
      <c r="AL36">
        <v>2</v>
      </c>
      <c r="AM36">
        <v>3</v>
      </c>
      <c r="AN36">
        <v>4</v>
      </c>
      <c r="AO36">
        <v>6</v>
      </c>
      <c r="AP36">
        <v>4</v>
      </c>
      <c r="AQ36">
        <v>9</v>
      </c>
      <c r="AR36">
        <v>5</v>
      </c>
      <c r="AS36">
        <v>3</v>
      </c>
      <c r="AT36">
        <v>2</v>
      </c>
      <c r="AU36">
        <v>4</v>
      </c>
      <c r="AV36">
        <v>17</v>
      </c>
      <c r="AW36">
        <v>3</v>
      </c>
      <c r="AX36">
        <v>13</v>
      </c>
      <c r="AY36">
        <v>0</v>
      </c>
      <c r="AZ36">
        <v>132</v>
      </c>
      <c r="BC36" t="s">
        <v>60</v>
      </c>
      <c r="BD36">
        <v>45</v>
      </c>
      <c r="BE36">
        <v>5</v>
      </c>
      <c r="BF36">
        <v>23</v>
      </c>
      <c r="BG36">
        <v>27</v>
      </c>
      <c r="BH36">
        <v>3</v>
      </c>
      <c r="BI36">
        <v>3</v>
      </c>
      <c r="BJ36">
        <v>54</v>
      </c>
      <c r="BK36">
        <v>40</v>
      </c>
      <c r="BL36">
        <v>14</v>
      </c>
      <c r="BM36">
        <v>22</v>
      </c>
      <c r="BN36">
        <v>1</v>
      </c>
      <c r="BO36">
        <v>1</v>
      </c>
      <c r="BP36">
        <v>4</v>
      </c>
      <c r="BQ36">
        <v>11</v>
      </c>
      <c r="BR36">
        <v>13</v>
      </c>
      <c r="BS36">
        <v>5</v>
      </c>
      <c r="BT36">
        <v>11</v>
      </c>
      <c r="BU36">
        <v>4</v>
      </c>
      <c r="BV36">
        <v>4</v>
      </c>
      <c r="BW36">
        <v>50</v>
      </c>
      <c r="BX36">
        <v>8</v>
      </c>
      <c r="BY36">
        <v>14</v>
      </c>
      <c r="BZ36">
        <v>0</v>
      </c>
      <c r="CA36">
        <v>280</v>
      </c>
    </row>
    <row r="37" spans="1:79">
      <c r="A37" t="s">
        <v>59</v>
      </c>
      <c r="B37">
        <v>0</v>
      </c>
      <c r="C37">
        <v>1</v>
      </c>
      <c r="D37">
        <v>3</v>
      </c>
      <c r="E37">
        <v>2</v>
      </c>
      <c r="F37">
        <v>1</v>
      </c>
      <c r="G37">
        <v>1</v>
      </c>
      <c r="H37">
        <v>2</v>
      </c>
      <c r="I37">
        <v>2</v>
      </c>
      <c r="J37">
        <v>0</v>
      </c>
      <c r="K37">
        <v>0</v>
      </c>
      <c r="L37">
        <v>0</v>
      </c>
      <c r="M37">
        <v>0</v>
      </c>
      <c r="N37">
        <v>2</v>
      </c>
      <c r="O37">
        <v>1</v>
      </c>
      <c r="P37">
        <v>2</v>
      </c>
      <c r="Q37">
        <v>2</v>
      </c>
      <c r="R37">
        <v>0</v>
      </c>
      <c r="S37">
        <v>0</v>
      </c>
      <c r="T37">
        <v>1</v>
      </c>
      <c r="U37">
        <v>4</v>
      </c>
      <c r="V37">
        <v>1</v>
      </c>
      <c r="W37">
        <v>2</v>
      </c>
      <c r="X37">
        <v>0</v>
      </c>
      <c r="Y37">
        <v>25</v>
      </c>
      <c r="AB37" t="s">
        <v>57</v>
      </c>
      <c r="AC37">
        <v>11</v>
      </c>
      <c r="AD37">
        <v>2</v>
      </c>
      <c r="AE37">
        <v>10</v>
      </c>
      <c r="AF37">
        <v>14</v>
      </c>
      <c r="AG37">
        <v>4</v>
      </c>
      <c r="AH37">
        <v>3</v>
      </c>
      <c r="AI37">
        <v>29</v>
      </c>
      <c r="AJ37">
        <v>15</v>
      </c>
      <c r="AK37">
        <v>29</v>
      </c>
      <c r="AL37">
        <v>4</v>
      </c>
      <c r="AM37">
        <v>2</v>
      </c>
      <c r="AN37">
        <v>7</v>
      </c>
      <c r="AO37">
        <v>6</v>
      </c>
      <c r="AP37">
        <v>3</v>
      </c>
      <c r="AQ37">
        <v>6</v>
      </c>
      <c r="AR37">
        <v>0</v>
      </c>
      <c r="AS37">
        <v>1</v>
      </c>
      <c r="AT37">
        <v>6</v>
      </c>
      <c r="AU37">
        <v>12</v>
      </c>
      <c r="AV37">
        <v>11</v>
      </c>
      <c r="AW37">
        <v>2</v>
      </c>
      <c r="AX37">
        <v>10</v>
      </c>
      <c r="AY37">
        <v>1</v>
      </c>
      <c r="AZ37">
        <v>131</v>
      </c>
      <c r="BC37" t="s">
        <v>61</v>
      </c>
      <c r="BD37">
        <v>32</v>
      </c>
      <c r="BE37">
        <v>6</v>
      </c>
      <c r="BF37">
        <v>12</v>
      </c>
      <c r="BG37">
        <v>65</v>
      </c>
      <c r="BH37">
        <v>4</v>
      </c>
      <c r="BI37">
        <v>8</v>
      </c>
      <c r="BJ37">
        <v>8</v>
      </c>
      <c r="BK37">
        <v>13</v>
      </c>
      <c r="BL37">
        <v>6</v>
      </c>
      <c r="BM37">
        <v>2</v>
      </c>
      <c r="BN37">
        <v>4</v>
      </c>
      <c r="BO37">
        <v>3</v>
      </c>
      <c r="BP37">
        <v>15</v>
      </c>
      <c r="BQ37">
        <v>11</v>
      </c>
      <c r="BR37">
        <v>16</v>
      </c>
      <c r="BS37">
        <v>12</v>
      </c>
      <c r="BT37">
        <v>23</v>
      </c>
      <c r="BU37">
        <v>15</v>
      </c>
      <c r="BV37">
        <v>7</v>
      </c>
      <c r="BW37">
        <v>9</v>
      </c>
      <c r="BX37">
        <v>17</v>
      </c>
      <c r="BY37">
        <v>23</v>
      </c>
      <c r="BZ37">
        <v>0</v>
      </c>
      <c r="CA37">
        <v>255</v>
      </c>
    </row>
    <row r="38" spans="1:79">
      <c r="A38" t="s">
        <v>62</v>
      </c>
      <c r="B38">
        <v>3</v>
      </c>
      <c r="C38">
        <v>1</v>
      </c>
      <c r="D38">
        <v>2</v>
      </c>
      <c r="E38">
        <v>2</v>
      </c>
      <c r="F38">
        <v>0</v>
      </c>
      <c r="G38">
        <v>0</v>
      </c>
      <c r="H38">
        <v>0</v>
      </c>
      <c r="I38">
        <v>1</v>
      </c>
      <c r="J38">
        <v>0</v>
      </c>
      <c r="K38">
        <v>2</v>
      </c>
      <c r="L38">
        <v>0</v>
      </c>
      <c r="M38">
        <v>0</v>
      </c>
      <c r="N38">
        <v>0</v>
      </c>
      <c r="O38">
        <v>0</v>
      </c>
      <c r="P38">
        <v>3</v>
      </c>
      <c r="Q38">
        <v>1</v>
      </c>
      <c r="R38">
        <v>1</v>
      </c>
      <c r="S38">
        <v>0</v>
      </c>
      <c r="T38">
        <v>1</v>
      </c>
      <c r="U38">
        <v>0</v>
      </c>
      <c r="V38">
        <v>1</v>
      </c>
      <c r="W38">
        <v>4</v>
      </c>
      <c r="X38">
        <v>2</v>
      </c>
      <c r="Y38">
        <v>21</v>
      </c>
      <c r="AB38" t="s">
        <v>62</v>
      </c>
      <c r="AC38">
        <v>8</v>
      </c>
      <c r="AD38">
        <v>4</v>
      </c>
      <c r="AE38">
        <v>8</v>
      </c>
      <c r="AF38">
        <v>12</v>
      </c>
      <c r="AG38">
        <v>3</v>
      </c>
      <c r="AH38">
        <v>6</v>
      </c>
      <c r="AI38">
        <v>5</v>
      </c>
      <c r="AJ38">
        <v>13</v>
      </c>
      <c r="AK38">
        <v>4</v>
      </c>
      <c r="AL38">
        <v>8</v>
      </c>
      <c r="AM38">
        <v>1</v>
      </c>
      <c r="AN38">
        <v>3</v>
      </c>
      <c r="AO38">
        <v>3</v>
      </c>
      <c r="AP38">
        <v>0</v>
      </c>
      <c r="AQ38">
        <v>28</v>
      </c>
      <c r="AR38">
        <v>6</v>
      </c>
      <c r="AS38">
        <v>4</v>
      </c>
      <c r="AT38">
        <v>2</v>
      </c>
      <c r="AU38">
        <v>2</v>
      </c>
      <c r="AV38">
        <v>10</v>
      </c>
      <c r="AW38">
        <v>4</v>
      </c>
      <c r="AX38">
        <v>20</v>
      </c>
      <c r="AY38">
        <v>2</v>
      </c>
      <c r="AZ38">
        <v>124</v>
      </c>
      <c r="BC38" t="s">
        <v>62</v>
      </c>
      <c r="BD38">
        <v>16</v>
      </c>
      <c r="BE38">
        <v>5</v>
      </c>
      <c r="BF38">
        <v>15</v>
      </c>
      <c r="BG38">
        <v>28</v>
      </c>
      <c r="BH38">
        <v>11</v>
      </c>
      <c r="BI38">
        <v>16</v>
      </c>
      <c r="BJ38">
        <v>12</v>
      </c>
      <c r="BK38">
        <v>22</v>
      </c>
      <c r="BL38">
        <v>8</v>
      </c>
      <c r="BM38">
        <v>16</v>
      </c>
      <c r="BN38">
        <v>1</v>
      </c>
      <c r="BO38">
        <v>6</v>
      </c>
      <c r="BP38">
        <v>10</v>
      </c>
      <c r="BQ38">
        <v>2</v>
      </c>
      <c r="BR38">
        <v>42</v>
      </c>
      <c r="BS38">
        <v>13</v>
      </c>
      <c r="BT38">
        <v>8</v>
      </c>
      <c r="BU38">
        <v>2</v>
      </c>
      <c r="BV38">
        <v>4</v>
      </c>
      <c r="BW38">
        <v>15</v>
      </c>
      <c r="BX38">
        <v>8</v>
      </c>
      <c r="BY38">
        <v>43</v>
      </c>
      <c r="BZ38">
        <v>4</v>
      </c>
      <c r="CA38">
        <v>238</v>
      </c>
    </row>
    <row r="39" spans="1:79">
      <c r="A39" t="s">
        <v>58</v>
      </c>
      <c r="B39">
        <v>3</v>
      </c>
      <c r="C39">
        <v>1</v>
      </c>
      <c r="D39">
        <v>1</v>
      </c>
      <c r="E39">
        <v>2</v>
      </c>
      <c r="F39">
        <v>2</v>
      </c>
      <c r="G39">
        <v>0</v>
      </c>
      <c r="H39">
        <v>2</v>
      </c>
      <c r="I39">
        <v>2</v>
      </c>
      <c r="J39">
        <v>2</v>
      </c>
      <c r="K39">
        <v>0</v>
      </c>
      <c r="L39">
        <v>1</v>
      </c>
      <c r="M39">
        <v>0</v>
      </c>
      <c r="N39">
        <v>0</v>
      </c>
      <c r="O39">
        <v>1</v>
      </c>
      <c r="P39">
        <v>1</v>
      </c>
      <c r="Q39">
        <v>2</v>
      </c>
      <c r="R39">
        <v>0</v>
      </c>
      <c r="S39">
        <v>0</v>
      </c>
      <c r="T39">
        <v>0</v>
      </c>
      <c r="U39">
        <v>3</v>
      </c>
      <c r="V39">
        <v>0</v>
      </c>
      <c r="W39">
        <v>4</v>
      </c>
      <c r="X39">
        <v>0</v>
      </c>
      <c r="Y39">
        <v>21</v>
      </c>
      <c r="AB39" t="s">
        <v>61</v>
      </c>
      <c r="AC39">
        <v>11</v>
      </c>
      <c r="AD39">
        <v>5</v>
      </c>
      <c r="AE39">
        <v>7</v>
      </c>
      <c r="AF39">
        <v>30</v>
      </c>
      <c r="AG39">
        <v>2</v>
      </c>
      <c r="AH39">
        <v>1</v>
      </c>
      <c r="AI39">
        <v>5</v>
      </c>
      <c r="AJ39">
        <v>6</v>
      </c>
      <c r="AK39">
        <v>4</v>
      </c>
      <c r="AL39">
        <v>1</v>
      </c>
      <c r="AM39">
        <v>2</v>
      </c>
      <c r="AN39">
        <v>2</v>
      </c>
      <c r="AO39">
        <v>3</v>
      </c>
      <c r="AP39">
        <v>4</v>
      </c>
      <c r="AQ39">
        <v>8</v>
      </c>
      <c r="AR39">
        <v>6</v>
      </c>
      <c r="AS39">
        <v>9</v>
      </c>
      <c r="AT39">
        <v>6</v>
      </c>
      <c r="AU39">
        <v>2</v>
      </c>
      <c r="AV39">
        <v>2</v>
      </c>
      <c r="AW39">
        <v>7</v>
      </c>
      <c r="AX39">
        <v>10</v>
      </c>
      <c r="AY39">
        <v>0</v>
      </c>
      <c r="AZ39">
        <v>111</v>
      </c>
      <c r="BC39" t="s">
        <v>57</v>
      </c>
      <c r="BD39">
        <v>26</v>
      </c>
      <c r="BE39">
        <v>3</v>
      </c>
      <c r="BF39">
        <v>21</v>
      </c>
      <c r="BG39">
        <v>22</v>
      </c>
      <c r="BH39">
        <v>11</v>
      </c>
      <c r="BI39">
        <v>10</v>
      </c>
      <c r="BJ39">
        <v>55</v>
      </c>
      <c r="BK39">
        <v>28</v>
      </c>
      <c r="BL39">
        <v>43</v>
      </c>
      <c r="BM39">
        <v>6</v>
      </c>
      <c r="BN39">
        <v>5</v>
      </c>
      <c r="BO39">
        <v>14</v>
      </c>
      <c r="BP39">
        <v>13</v>
      </c>
      <c r="BQ39">
        <v>7</v>
      </c>
      <c r="BR39">
        <v>13</v>
      </c>
      <c r="BS39">
        <v>3</v>
      </c>
      <c r="BT39">
        <v>2</v>
      </c>
      <c r="BU39">
        <v>6</v>
      </c>
      <c r="BV39">
        <v>29</v>
      </c>
      <c r="BW39">
        <v>18</v>
      </c>
      <c r="BX39">
        <v>2</v>
      </c>
      <c r="BY39">
        <v>17</v>
      </c>
      <c r="BZ39">
        <v>2</v>
      </c>
      <c r="CA39">
        <v>236</v>
      </c>
    </row>
    <row r="40" spans="1:79">
      <c r="A40" t="s">
        <v>63</v>
      </c>
      <c r="B40">
        <v>0</v>
      </c>
      <c r="C40">
        <v>0</v>
      </c>
      <c r="D40">
        <v>0</v>
      </c>
      <c r="E40">
        <v>0</v>
      </c>
      <c r="F40">
        <v>9</v>
      </c>
      <c r="G40">
        <v>0</v>
      </c>
      <c r="H40">
        <v>2</v>
      </c>
      <c r="I40">
        <v>1</v>
      </c>
      <c r="J40">
        <v>0</v>
      </c>
      <c r="K40">
        <v>4</v>
      </c>
      <c r="L40">
        <v>0</v>
      </c>
      <c r="M40">
        <v>0</v>
      </c>
      <c r="N40">
        <v>2</v>
      </c>
      <c r="O40">
        <v>0</v>
      </c>
      <c r="P40">
        <v>0</v>
      </c>
      <c r="Q40">
        <v>0</v>
      </c>
      <c r="R40">
        <v>0</v>
      </c>
      <c r="S40">
        <v>1</v>
      </c>
      <c r="T40">
        <v>0</v>
      </c>
      <c r="U40">
        <v>1</v>
      </c>
      <c r="V40">
        <v>0</v>
      </c>
      <c r="W40">
        <v>0</v>
      </c>
      <c r="X40">
        <v>0</v>
      </c>
      <c r="Y40">
        <v>18</v>
      </c>
      <c r="AB40" t="s">
        <v>64</v>
      </c>
      <c r="AC40">
        <v>3</v>
      </c>
      <c r="AD40">
        <v>1</v>
      </c>
      <c r="AE40">
        <v>12</v>
      </c>
      <c r="AF40">
        <v>25</v>
      </c>
      <c r="AG40">
        <v>12</v>
      </c>
      <c r="AH40">
        <v>0</v>
      </c>
      <c r="AI40">
        <v>13</v>
      </c>
      <c r="AJ40">
        <v>5</v>
      </c>
      <c r="AK40">
        <v>0</v>
      </c>
      <c r="AL40">
        <v>5</v>
      </c>
      <c r="AM40">
        <v>1</v>
      </c>
      <c r="AN40">
        <v>2</v>
      </c>
      <c r="AO40">
        <v>19</v>
      </c>
      <c r="AP40">
        <v>4</v>
      </c>
      <c r="AQ40">
        <v>2</v>
      </c>
      <c r="AR40">
        <v>2</v>
      </c>
      <c r="AS40">
        <v>3</v>
      </c>
      <c r="AT40">
        <v>0</v>
      </c>
      <c r="AU40">
        <v>0</v>
      </c>
      <c r="AV40">
        <v>6</v>
      </c>
      <c r="AW40">
        <v>1</v>
      </c>
      <c r="AX40">
        <v>8</v>
      </c>
      <c r="AY40">
        <v>2</v>
      </c>
      <c r="AZ40">
        <v>106</v>
      </c>
      <c r="BC40" t="s">
        <v>64</v>
      </c>
      <c r="BD40">
        <v>4</v>
      </c>
      <c r="BE40">
        <v>6</v>
      </c>
      <c r="BF40">
        <v>31</v>
      </c>
      <c r="BG40">
        <v>48</v>
      </c>
      <c r="BH40">
        <v>22</v>
      </c>
      <c r="BI40">
        <v>2</v>
      </c>
      <c r="BJ40">
        <v>36</v>
      </c>
      <c r="BK40">
        <v>13</v>
      </c>
      <c r="BL40">
        <v>6</v>
      </c>
      <c r="BM40">
        <v>8</v>
      </c>
      <c r="BN40">
        <v>1</v>
      </c>
      <c r="BO40">
        <v>10</v>
      </c>
      <c r="BP40">
        <v>35</v>
      </c>
      <c r="BQ40">
        <v>9</v>
      </c>
      <c r="BR40">
        <v>7</v>
      </c>
      <c r="BS40">
        <v>2</v>
      </c>
      <c r="BT40">
        <v>6</v>
      </c>
      <c r="BU40">
        <v>0</v>
      </c>
      <c r="BV40">
        <v>12</v>
      </c>
      <c r="BW40">
        <v>18</v>
      </c>
      <c r="BX40">
        <v>4</v>
      </c>
      <c r="BY40">
        <v>16</v>
      </c>
      <c r="BZ40">
        <v>4</v>
      </c>
      <c r="CA40">
        <v>235</v>
      </c>
    </row>
    <row r="41" spans="1:79">
      <c r="A41" t="s">
        <v>65</v>
      </c>
      <c r="B41">
        <v>2</v>
      </c>
      <c r="C41">
        <v>0</v>
      </c>
      <c r="D41">
        <v>1</v>
      </c>
      <c r="E41">
        <v>1</v>
      </c>
      <c r="F41">
        <v>0</v>
      </c>
      <c r="G41">
        <v>1</v>
      </c>
      <c r="H41">
        <v>1</v>
      </c>
      <c r="I41">
        <v>0</v>
      </c>
      <c r="J41">
        <v>1</v>
      </c>
      <c r="K41">
        <v>1</v>
      </c>
      <c r="L41">
        <v>1</v>
      </c>
      <c r="M41">
        <v>1</v>
      </c>
      <c r="N41">
        <v>0</v>
      </c>
      <c r="O41">
        <v>0</v>
      </c>
      <c r="P41">
        <v>0</v>
      </c>
      <c r="Q41">
        <v>2</v>
      </c>
      <c r="R41">
        <v>0</v>
      </c>
      <c r="S41">
        <v>0</v>
      </c>
      <c r="T41">
        <v>0</v>
      </c>
      <c r="U41">
        <v>1</v>
      </c>
      <c r="V41">
        <v>1</v>
      </c>
      <c r="W41">
        <v>3</v>
      </c>
      <c r="X41">
        <v>0</v>
      </c>
      <c r="Y41">
        <v>14</v>
      </c>
      <c r="AB41" t="s">
        <v>66</v>
      </c>
      <c r="AC41">
        <v>6</v>
      </c>
      <c r="AD41">
        <v>1</v>
      </c>
      <c r="AE41">
        <v>17</v>
      </c>
      <c r="AF41">
        <v>6</v>
      </c>
      <c r="AG41">
        <v>6</v>
      </c>
      <c r="AH41">
        <v>2</v>
      </c>
      <c r="AI41">
        <v>9</v>
      </c>
      <c r="AJ41">
        <v>10</v>
      </c>
      <c r="AK41">
        <v>7</v>
      </c>
      <c r="AL41">
        <v>5</v>
      </c>
      <c r="AM41">
        <v>0</v>
      </c>
      <c r="AN41">
        <v>2</v>
      </c>
      <c r="AO41">
        <v>11</v>
      </c>
      <c r="AP41">
        <v>4</v>
      </c>
      <c r="AQ41">
        <v>1</v>
      </c>
      <c r="AR41">
        <v>5</v>
      </c>
      <c r="AS41">
        <v>5</v>
      </c>
      <c r="AT41">
        <v>0</v>
      </c>
      <c r="AU41">
        <v>4</v>
      </c>
      <c r="AV41">
        <v>6</v>
      </c>
      <c r="AW41">
        <v>6</v>
      </c>
      <c r="AX41">
        <v>13</v>
      </c>
      <c r="AY41">
        <v>3</v>
      </c>
      <c r="AZ41">
        <v>102</v>
      </c>
      <c r="BC41" t="s">
        <v>66</v>
      </c>
      <c r="BD41">
        <v>19</v>
      </c>
      <c r="BE41">
        <v>2</v>
      </c>
      <c r="BF41">
        <v>36</v>
      </c>
      <c r="BG41">
        <v>20</v>
      </c>
      <c r="BH41">
        <v>14</v>
      </c>
      <c r="BI41">
        <v>3</v>
      </c>
      <c r="BJ41">
        <v>24</v>
      </c>
      <c r="BK41">
        <v>32</v>
      </c>
      <c r="BL41">
        <v>17</v>
      </c>
      <c r="BM41">
        <v>12</v>
      </c>
      <c r="BN41">
        <v>0</v>
      </c>
      <c r="BO41">
        <v>7</v>
      </c>
      <c r="BP41">
        <v>21</v>
      </c>
      <c r="BQ41">
        <v>9</v>
      </c>
      <c r="BR41">
        <v>2</v>
      </c>
      <c r="BS41">
        <v>9</v>
      </c>
      <c r="BT41">
        <v>8</v>
      </c>
      <c r="BU41">
        <v>3</v>
      </c>
      <c r="BV41">
        <v>9</v>
      </c>
      <c r="BW41">
        <v>18</v>
      </c>
      <c r="BX41">
        <v>11</v>
      </c>
      <c r="BY41">
        <v>24</v>
      </c>
      <c r="BZ41">
        <v>5</v>
      </c>
      <c r="CA41">
        <v>232</v>
      </c>
    </row>
    <row r="42" spans="1:79">
      <c r="A42" t="s">
        <v>66</v>
      </c>
      <c r="B42">
        <v>2</v>
      </c>
      <c r="C42">
        <v>0</v>
      </c>
      <c r="D42">
        <v>1</v>
      </c>
      <c r="E42">
        <v>0</v>
      </c>
      <c r="F42">
        <v>1</v>
      </c>
      <c r="G42">
        <v>0</v>
      </c>
      <c r="H42">
        <v>1</v>
      </c>
      <c r="I42">
        <v>1</v>
      </c>
      <c r="J42">
        <v>0</v>
      </c>
      <c r="K42">
        <v>1</v>
      </c>
      <c r="L42">
        <v>0</v>
      </c>
      <c r="M42">
        <v>0</v>
      </c>
      <c r="N42">
        <v>0</v>
      </c>
      <c r="O42">
        <v>1</v>
      </c>
      <c r="P42">
        <v>0</v>
      </c>
      <c r="Q42">
        <v>2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2</v>
      </c>
      <c r="Y42">
        <v>12</v>
      </c>
      <c r="AB42" t="s">
        <v>67</v>
      </c>
      <c r="AC42">
        <v>10</v>
      </c>
      <c r="AD42">
        <v>1</v>
      </c>
      <c r="AE42">
        <v>10</v>
      </c>
      <c r="AF42">
        <v>12</v>
      </c>
      <c r="AG42">
        <v>24</v>
      </c>
      <c r="AH42">
        <v>7</v>
      </c>
      <c r="AI42">
        <v>14</v>
      </c>
      <c r="AJ42">
        <v>7</v>
      </c>
      <c r="AK42">
        <v>1</v>
      </c>
      <c r="AL42">
        <v>3</v>
      </c>
      <c r="AM42">
        <v>0</v>
      </c>
      <c r="AN42">
        <v>3</v>
      </c>
      <c r="AO42">
        <v>10</v>
      </c>
      <c r="AP42">
        <v>3</v>
      </c>
      <c r="AQ42">
        <v>4</v>
      </c>
      <c r="AR42">
        <v>2</v>
      </c>
      <c r="AS42">
        <v>1</v>
      </c>
      <c r="AT42">
        <v>0</v>
      </c>
      <c r="AU42">
        <v>2</v>
      </c>
      <c r="AV42">
        <v>6</v>
      </c>
      <c r="AW42">
        <v>0</v>
      </c>
      <c r="AX42">
        <v>14</v>
      </c>
      <c r="AY42">
        <v>0</v>
      </c>
      <c r="AZ42">
        <v>101</v>
      </c>
      <c r="BC42" t="s">
        <v>63</v>
      </c>
      <c r="BD42">
        <v>14</v>
      </c>
      <c r="BE42">
        <v>7</v>
      </c>
      <c r="BF42">
        <v>10</v>
      </c>
      <c r="BG42">
        <v>9</v>
      </c>
      <c r="BH42">
        <v>60</v>
      </c>
      <c r="BI42">
        <v>6</v>
      </c>
      <c r="BJ42">
        <v>53</v>
      </c>
      <c r="BK42">
        <v>14</v>
      </c>
      <c r="BL42">
        <v>9</v>
      </c>
      <c r="BM42">
        <v>15</v>
      </c>
      <c r="BN42">
        <v>1</v>
      </c>
      <c r="BO42">
        <v>7</v>
      </c>
      <c r="BP42">
        <v>19</v>
      </c>
      <c r="BQ42">
        <v>8</v>
      </c>
      <c r="BR42">
        <v>10</v>
      </c>
      <c r="BS42">
        <v>4</v>
      </c>
      <c r="BT42">
        <v>4</v>
      </c>
      <c r="BU42">
        <v>4</v>
      </c>
      <c r="BV42">
        <v>17</v>
      </c>
      <c r="BW42">
        <v>13</v>
      </c>
      <c r="BX42">
        <v>9</v>
      </c>
      <c r="BY42">
        <v>11</v>
      </c>
      <c r="BZ42">
        <v>0</v>
      </c>
      <c r="CA42">
        <v>222</v>
      </c>
    </row>
    <row r="43" spans="1:79">
      <c r="A43" t="s">
        <v>64</v>
      </c>
      <c r="B43">
        <v>0</v>
      </c>
      <c r="C43">
        <v>0</v>
      </c>
      <c r="D43">
        <v>2</v>
      </c>
      <c r="E43">
        <v>1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3</v>
      </c>
      <c r="O43">
        <v>0</v>
      </c>
      <c r="P43">
        <v>0</v>
      </c>
      <c r="Q43">
        <v>0</v>
      </c>
      <c r="R43">
        <v>1</v>
      </c>
      <c r="S43">
        <v>0</v>
      </c>
      <c r="T43">
        <v>0</v>
      </c>
      <c r="U43">
        <v>0</v>
      </c>
      <c r="V43">
        <v>0</v>
      </c>
      <c r="W43">
        <v>0</v>
      </c>
      <c r="X43">
        <v>2</v>
      </c>
      <c r="Y43">
        <v>10</v>
      </c>
      <c r="AB43" t="s">
        <v>63</v>
      </c>
      <c r="AC43">
        <v>6</v>
      </c>
      <c r="AD43">
        <v>2</v>
      </c>
      <c r="AE43">
        <v>2</v>
      </c>
      <c r="AF43">
        <v>0</v>
      </c>
      <c r="AG43">
        <v>39</v>
      </c>
      <c r="AH43">
        <v>2</v>
      </c>
      <c r="AI43">
        <v>16</v>
      </c>
      <c r="AJ43">
        <v>6</v>
      </c>
      <c r="AK43">
        <v>5</v>
      </c>
      <c r="AL43">
        <v>7</v>
      </c>
      <c r="AM43">
        <v>0</v>
      </c>
      <c r="AN43">
        <v>1</v>
      </c>
      <c r="AO43">
        <v>8</v>
      </c>
      <c r="AP43">
        <v>5</v>
      </c>
      <c r="AQ43">
        <v>1</v>
      </c>
      <c r="AR43">
        <v>0</v>
      </c>
      <c r="AS43">
        <v>1</v>
      </c>
      <c r="AT43">
        <v>1</v>
      </c>
      <c r="AU43">
        <v>1</v>
      </c>
      <c r="AV43">
        <v>8</v>
      </c>
      <c r="AW43">
        <v>2</v>
      </c>
      <c r="AX43">
        <v>7</v>
      </c>
      <c r="AY43">
        <v>0</v>
      </c>
      <c r="AZ43">
        <v>94</v>
      </c>
      <c r="BC43" t="s">
        <v>65</v>
      </c>
      <c r="BD43">
        <v>38</v>
      </c>
      <c r="BE43">
        <v>5</v>
      </c>
      <c r="BF43">
        <v>8</v>
      </c>
      <c r="BG43">
        <v>39</v>
      </c>
      <c r="BH43">
        <v>15</v>
      </c>
      <c r="BI43">
        <v>13</v>
      </c>
      <c r="BJ43">
        <v>17</v>
      </c>
      <c r="BK43">
        <v>9</v>
      </c>
      <c r="BL43">
        <v>4</v>
      </c>
      <c r="BM43">
        <v>17</v>
      </c>
      <c r="BN43">
        <v>6</v>
      </c>
      <c r="BO43">
        <v>2</v>
      </c>
      <c r="BP43">
        <v>12</v>
      </c>
      <c r="BQ43">
        <v>1</v>
      </c>
      <c r="BR43">
        <v>2</v>
      </c>
      <c r="BS43">
        <v>5</v>
      </c>
      <c r="BT43">
        <v>6</v>
      </c>
      <c r="BU43">
        <v>0</v>
      </c>
      <c r="BV43">
        <v>3</v>
      </c>
      <c r="BW43">
        <v>13</v>
      </c>
      <c r="BX43">
        <v>7</v>
      </c>
      <c r="BY43">
        <v>28</v>
      </c>
      <c r="BZ43">
        <v>1</v>
      </c>
      <c r="CA43">
        <v>191</v>
      </c>
    </row>
    <row r="44" spans="1:79">
      <c r="A44" t="s">
        <v>67</v>
      </c>
      <c r="B44">
        <v>1</v>
      </c>
      <c r="C44">
        <v>0</v>
      </c>
      <c r="D44">
        <v>0</v>
      </c>
      <c r="E44">
        <v>2</v>
      </c>
      <c r="F44">
        <v>2</v>
      </c>
      <c r="G44">
        <v>1</v>
      </c>
      <c r="H44">
        <v>2</v>
      </c>
      <c r="I44">
        <v>0</v>
      </c>
      <c r="J44">
        <v>1</v>
      </c>
      <c r="K44">
        <v>0</v>
      </c>
      <c r="L44">
        <v>0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2</v>
      </c>
      <c r="X44">
        <v>0</v>
      </c>
      <c r="Y44">
        <v>10</v>
      </c>
      <c r="AB44" t="s">
        <v>65</v>
      </c>
      <c r="AC44">
        <v>22</v>
      </c>
      <c r="AD44">
        <v>2</v>
      </c>
      <c r="AE44">
        <v>2</v>
      </c>
      <c r="AF44">
        <v>21</v>
      </c>
      <c r="AG44">
        <v>4</v>
      </c>
      <c r="AH44">
        <v>6</v>
      </c>
      <c r="AI44">
        <v>4</v>
      </c>
      <c r="AJ44">
        <v>2</v>
      </c>
      <c r="AK44">
        <v>2</v>
      </c>
      <c r="AL44">
        <v>5</v>
      </c>
      <c r="AM44">
        <v>2</v>
      </c>
      <c r="AN44">
        <v>1</v>
      </c>
      <c r="AO44">
        <v>7</v>
      </c>
      <c r="AP44">
        <v>0</v>
      </c>
      <c r="AQ44">
        <v>1</v>
      </c>
      <c r="AR44">
        <v>4</v>
      </c>
      <c r="AS44">
        <v>2</v>
      </c>
      <c r="AT44">
        <v>0</v>
      </c>
      <c r="AU44">
        <v>1</v>
      </c>
      <c r="AV44">
        <v>8</v>
      </c>
      <c r="AW44">
        <v>2</v>
      </c>
      <c r="AX44">
        <v>13</v>
      </c>
      <c r="AY44">
        <v>0</v>
      </c>
      <c r="AZ44">
        <v>89</v>
      </c>
      <c r="BC44" t="s">
        <v>67</v>
      </c>
      <c r="BD44">
        <v>16</v>
      </c>
      <c r="BE44">
        <v>3</v>
      </c>
      <c r="BF44">
        <v>22</v>
      </c>
      <c r="BG44">
        <v>22</v>
      </c>
      <c r="BH44">
        <v>33</v>
      </c>
      <c r="BI44">
        <v>9</v>
      </c>
      <c r="BJ44">
        <v>32</v>
      </c>
      <c r="BK44">
        <v>11</v>
      </c>
      <c r="BL44">
        <v>1</v>
      </c>
      <c r="BM44">
        <v>5</v>
      </c>
      <c r="BN44">
        <v>0</v>
      </c>
      <c r="BO44">
        <v>7</v>
      </c>
      <c r="BP44">
        <v>18</v>
      </c>
      <c r="BQ44">
        <v>6</v>
      </c>
      <c r="BR44">
        <v>6</v>
      </c>
      <c r="BS44">
        <v>3</v>
      </c>
      <c r="BT44">
        <v>3</v>
      </c>
      <c r="BU44">
        <v>0</v>
      </c>
      <c r="BV44">
        <v>8</v>
      </c>
      <c r="BW44">
        <v>15</v>
      </c>
      <c r="BX44">
        <v>0</v>
      </c>
      <c r="BY44">
        <v>27</v>
      </c>
      <c r="BZ44">
        <v>0</v>
      </c>
      <c r="CA44">
        <v>184</v>
      </c>
    </row>
    <row r="45" spans="1:79">
      <c r="A45" t="s">
        <v>68</v>
      </c>
      <c r="B45">
        <v>0</v>
      </c>
      <c r="C45">
        <v>0</v>
      </c>
      <c r="D45">
        <v>0</v>
      </c>
      <c r="E45">
        <v>1</v>
      </c>
      <c r="F45">
        <v>0</v>
      </c>
      <c r="G45">
        <v>0</v>
      </c>
      <c r="H45">
        <v>1</v>
      </c>
      <c r="I45">
        <v>1</v>
      </c>
      <c r="J45">
        <v>2</v>
      </c>
      <c r="K45">
        <v>0</v>
      </c>
      <c r="L45">
        <v>0</v>
      </c>
      <c r="M45">
        <v>0</v>
      </c>
      <c r="N45">
        <v>2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1</v>
      </c>
      <c r="V45">
        <v>1</v>
      </c>
      <c r="W45">
        <v>0</v>
      </c>
      <c r="X45">
        <v>2</v>
      </c>
      <c r="Y45">
        <v>10</v>
      </c>
      <c r="AB45" t="s">
        <v>69</v>
      </c>
      <c r="AC45">
        <v>10</v>
      </c>
      <c r="AD45">
        <v>2</v>
      </c>
      <c r="AE45">
        <v>11</v>
      </c>
      <c r="AF45">
        <v>3</v>
      </c>
      <c r="AG45">
        <v>3</v>
      </c>
      <c r="AH45">
        <v>1</v>
      </c>
      <c r="AI45">
        <v>10</v>
      </c>
      <c r="AJ45">
        <v>15</v>
      </c>
      <c r="AK45">
        <v>8</v>
      </c>
      <c r="AL45">
        <v>3</v>
      </c>
      <c r="AM45">
        <v>0</v>
      </c>
      <c r="AN45">
        <v>0</v>
      </c>
      <c r="AO45">
        <v>6</v>
      </c>
      <c r="AP45">
        <v>3</v>
      </c>
      <c r="AQ45">
        <v>2</v>
      </c>
      <c r="AR45">
        <v>0</v>
      </c>
      <c r="AS45">
        <v>1</v>
      </c>
      <c r="AT45">
        <v>3</v>
      </c>
      <c r="AU45">
        <v>0</v>
      </c>
      <c r="AV45">
        <v>3</v>
      </c>
      <c r="AW45">
        <v>5</v>
      </c>
      <c r="AX45">
        <v>5</v>
      </c>
      <c r="AY45">
        <v>0</v>
      </c>
      <c r="AZ45">
        <v>71</v>
      </c>
      <c r="BC45" t="s">
        <v>69</v>
      </c>
      <c r="BD45">
        <v>20</v>
      </c>
      <c r="BE45">
        <v>6</v>
      </c>
      <c r="BF45">
        <v>33</v>
      </c>
      <c r="BG45">
        <v>6</v>
      </c>
      <c r="BH45">
        <v>5</v>
      </c>
      <c r="BI45">
        <v>3</v>
      </c>
      <c r="BJ45">
        <v>30</v>
      </c>
      <c r="BK45">
        <v>37</v>
      </c>
      <c r="BL45">
        <v>12</v>
      </c>
      <c r="BM45">
        <v>4</v>
      </c>
      <c r="BN45">
        <v>0</v>
      </c>
      <c r="BO45">
        <v>1</v>
      </c>
      <c r="BP45">
        <v>10</v>
      </c>
      <c r="BQ45">
        <v>10</v>
      </c>
      <c r="BR45">
        <v>4</v>
      </c>
      <c r="BS45">
        <v>1</v>
      </c>
      <c r="BT45">
        <v>2</v>
      </c>
      <c r="BU45">
        <v>3</v>
      </c>
      <c r="BV45">
        <v>3</v>
      </c>
      <c r="BW45">
        <v>7</v>
      </c>
      <c r="BX45">
        <v>13</v>
      </c>
      <c r="BY45">
        <v>13</v>
      </c>
      <c r="BZ45">
        <v>0</v>
      </c>
      <c r="CA45">
        <v>165</v>
      </c>
    </row>
    <row r="46" spans="1:79">
      <c r="A46" t="s">
        <v>7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1</v>
      </c>
      <c r="K46">
        <v>1</v>
      </c>
      <c r="L46">
        <v>0</v>
      </c>
      <c r="M46">
        <v>0</v>
      </c>
      <c r="N46">
        <v>0</v>
      </c>
      <c r="O46">
        <v>0</v>
      </c>
      <c r="P46">
        <v>2</v>
      </c>
      <c r="Q46">
        <v>0</v>
      </c>
      <c r="R46">
        <v>0</v>
      </c>
      <c r="S46">
        <v>0</v>
      </c>
      <c r="T46">
        <v>0</v>
      </c>
      <c r="U46">
        <v>1</v>
      </c>
      <c r="V46">
        <v>1</v>
      </c>
      <c r="W46">
        <v>2</v>
      </c>
      <c r="X46">
        <v>0</v>
      </c>
      <c r="Y46">
        <v>8</v>
      </c>
      <c r="AB46" t="s">
        <v>70</v>
      </c>
      <c r="AC46">
        <v>7</v>
      </c>
      <c r="AD46">
        <v>1</v>
      </c>
      <c r="AE46">
        <v>2</v>
      </c>
      <c r="AF46">
        <v>8</v>
      </c>
      <c r="AG46">
        <v>1</v>
      </c>
      <c r="AH46">
        <v>2</v>
      </c>
      <c r="AI46">
        <v>2</v>
      </c>
      <c r="AJ46">
        <v>8</v>
      </c>
      <c r="AK46">
        <v>4</v>
      </c>
      <c r="AL46">
        <v>7</v>
      </c>
      <c r="AM46">
        <v>0</v>
      </c>
      <c r="AN46">
        <v>0</v>
      </c>
      <c r="AO46">
        <v>1</v>
      </c>
      <c r="AP46">
        <v>2</v>
      </c>
      <c r="AQ46">
        <v>3</v>
      </c>
      <c r="AR46">
        <v>1</v>
      </c>
      <c r="AS46">
        <v>4</v>
      </c>
      <c r="AT46">
        <v>2</v>
      </c>
      <c r="AU46">
        <v>0</v>
      </c>
      <c r="AV46">
        <v>5</v>
      </c>
      <c r="AW46">
        <v>2</v>
      </c>
      <c r="AX46">
        <v>10</v>
      </c>
      <c r="AY46">
        <v>0</v>
      </c>
      <c r="AZ46">
        <v>60</v>
      </c>
      <c r="BC46" t="s">
        <v>70</v>
      </c>
      <c r="BD46">
        <v>18</v>
      </c>
      <c r="BE46">
        <v>3</v>
      </c>
      <c r="BF46">
        <v>5</v>
      </c>
      <c r="BG46">
        <v>21</v>
      </c>
      <c r="BH46">
        <v>3</v>
      </c>
      <c r="BI46">
        <v>3</v>
      </c>
      <c r="BJ46">
        <v>9</v>
      </c>
      <c r="BK46">
        <v>20</v>
      </c>
      <c r="BL46">
        <v>11</v>
      </c>
      <c r="BM46">
        <v>7</v>
      </c>
      <c r="BN46">
        <v>2</v>
      </c>
      <c r="BO46">
        <v>0</v>
      </c>
      <c r="BP46">
        <v>1</v>
      </c>
      <c r="BQ46">
        <v>10</v>
      </c>
      <c r="BR46">
        <v>8</v>
      </c>
      <c r="BS46">
        <v>2</v>
      </c>
      <c r="BT46">
        <v>6</v>
      </c>
      <c r="BU46">
        <v>4</v>
      </c>
      <c r="BV46">
        <v>2</v>
      </c>
      <c r="BW46">
        <v>18</v>
      </c>
      <c r="BX46">
        <v>5</v>
      </c>
      <c r="BY46">
        <v>18</v>
      </c>
      <c r="BZ46">
        <v>0</v>
      </c>
      <c r="CA46">
        <v>138</v>
      </c>
    </row>
    <row r="47" spans="1:79">
      <c r="A47" t="s">
        <v>69</v>
      </c>
      <c r="B47">
        <v>1</v>
      </c>
      <c r="C47">
        <v>0</v>
      </c>
      <c r="D47">
        <v>0</v>
      </c>
      <c r="E47">
        <v>0</v>
      </c>
      <c r="F47">
        <v>0</v>
      </c>
      <c r="G47">
        <v>0</v>
      </c>
      <c r="H47">
        <v>1</v>
      </c>
      <c r="I47">
        <v>3</v>
      </c>
      <c r="J47">
        <v>0</v>
      </c>
      <c r="K47">
        <v>1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1</v>
      </c>
      <c r="V47">
        <v>0</v>
      </c>
      <c r="W47">
        <v>0</v>
      </c>
      <c r="X47">
        <v>0</v>
      </c>
      <c r="Y47">
        <v>7</v>
      </c>
      <c r="AB47" t="s">
        <v>71</v>
      </c>
      <c r="AC47">
        <v>6</v>
      </c>
      <c r="AD47">
        <v>0</v>
      </c>
      <c r="AE47">
        <v>8</v>
      </c>
      <c r="AF47">
        <v>1</v>
      </c>
      <c r="AG47">
        <v>8</v>
      </c>
      <c r="AH47">
        <v>2</v>
      </c>
      <c r="AI47">
        <v>5</v>
      </c>
      <c r="AJ47">
        <v>3</v>
      </c>
      <c r="AK47">
        <v>1</v>
      </c>
      <c r="AL47">
        <v>5</v>
      </c>
      <c r="AM47">
        <v>1</v>
      </c>
      <c r="AN47">
        <v>0</v>
      </c>
      <c r="AO47">
        <v>1</v>
      </c>
      <c r="AP47">
        <v>1</v>
      </c>
      <c r="AQ47">
        <v>0</v>
      </c>
      <c r="AR47">
        <v>4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5</v>
      </c>
      <c r="AY47">
        <v>0</v>
      </c>
      <c r="AZ47">
        <v>46</v>
      </c>
      <c r="BC47" t="s">
        <v>72</v>
      </c>
      <c r="BD47">
        <v>1</v>
      </c>
      <c r="BE47">
        <v>4</v>
      </c>
      <c r="BF47">
        <v>19</v>
      </c>
      <c r="BG47">
        <v>6</v>
      </c>
      <c r="BH47">
        <v>4</v>
      </c>
      <c r="BI47">
        <v>4</v>
      </c>
      <c r="BJ47">
        <v>10</v>
      </c>
      <c r="BK47">
        <v>11</v>
      </c>
      <c r="BL47">
        <v>6</v>
      </c>
      <c r="BM47">
        <v>7</v>
      </c>
      <c r="BN47">
        <v>0</v>
      </c>
      <c r="BO47">
        <v>2</v>
      </c>
      <c r="BP47">
        <v>2</v>
      </c>
      <c r="BQ47">
        <v>2</v>
      </c>
      <c r="BR47">
        <v>3</v>
      </c>
      <c r="BS47">
        <v>3</v>
      </c>
      <c r="BT47">
        <v>1</v>
      </c>
      <c r="BU47">
        <v>4</v>
      </c>
      <c r="BV47">
        <v>7</v>
      </c>
      <c r="BW47">
        <v>6</v>
      </c>
      <c r="BX47">
        <v>8</v>
      </c>
      <c r="BY47">
        <v>15</v>
      </c>
      <c r="BZ47">
        <v>2</v>
      </c>
      <c r="CA47">
        <v>104</v>
      </c>
    </row>
    <row r="48" spans="1:79">
      <c r="A48" t="s">
        <v>72</v>
      </c>
      <c r="B48">
        <v>0</v>
      </c>
      <c r="C48">
        <v>0</v>
      </c>
      <c r="D48">
        <v>2</v>
      </c>
      <c r="E48">
        <v>0</v>
      </c>
      <c r="F48">
        <v>1</v>
      </c>
      <c r="G48">
        <v>2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5</v>
      </c>
      <c r="X48">
        <v>0</v>
      </c>
      <c r="Y48">
        <v>7</v>
      </c>
      <c r="AB48" t="s">
        <v>73</v>
      </c>
      <c r="AC48">
        <v>1</v>
      </c>
      <c r="AD48">
        <v>4</v>
      </c>
      <c r="AE48">
        <v>10</v>
      </c>
      <c r="AF48">
        <v>1</v>
      </c>
      <c r="AG48">
        <v>1</v>
      </c>
      <c r="AH48">
        <v>6</v>
      </c>
      <c r="AI48">
        <v>15</v>
      </c>
      <c r="AJ48">
        <v>5</v>
      </c>
      <c r="AK48">
        <v>0</v>
      </c>
      <c r="AL48">
        <v>2</v>
      </c>
      <c r="AN48">
        <v>5</v>
      </c>
      <c r="AO48">
        <v>5</v>
      </c>
      <c r="AP48">
        <v>0</v>
      </c>
      <c r="AQ48">
        <v>1</v>
      </c>
      <c r="AR48">
        <v>1</v>
      </c>
      <c r="AS48">
        <v>0</v>
      </c>
      <c r="AT48">
        <v>0</v>
      </c>
      <c r="AU48">
        <v>5</v>
      </c>
      <c r="AV48">
        <v>2</v>
      </c>
      <c r="AW48">
        <v>0</v>
      </c>
      <c r="AX48">
        <v>5</v>
      </c>
      <c r="AY48">
        <v>0</v>
      </c>
      <c r="AZ48">
        <v>44</v>
      </c>
      <c r="BC48" t="s">
        <v>68</v>
      </c>
      <c r="BD48">
        <v>14</v>
      </c>
      <c r="BE48">
        <v>1</v>
      </c>
      <c r="BF48">
        <v>6</v>
      </c>
      <c r="BG48">
        <v>6</v>
      </c>
      <c r="BH48">
        <v>2</v>
      </c>
      <c r="BI48">
        <v>1</v>
      </c>
      <c r="BJ48">
        <v>10</v>
      </c>
      <c r="BK48">
        <v>10</v>
      </c>
      <c r="BL48">
        <v>4</v>
      </c>
      <c r="BM48">
        <v>14</v>
      </c>
      <c r="BN48">
        <v>2</v>
      </c>
      <c r="BO48">
        <v>2</v>
      </c>
      <c r="BP48">
        <v>8</v>
      </c>
      <c r="BQ48">
        <v>11</v>
      </c>
      <c r="BR48">
        <v>1</v>
      </c>
      <c r="BS48">
        <v>1</v>
      </c>
      <c r="BT48">
        <v>0</v>
      </c>
      <c r="BU48">
        <v>4</v>
      </c>
      <c r="BV48">
        <v>3</v>
      </c>
      <c r="BW48">
        <v>12</v>
      </c>
      <c r="BX48">
        <v>7</v>
      </c>
      <c r="BY48">
        <v>5</v>
      </c>
      <c r="BZ48">
        <v>4</v>
      </c>
      <c r="CA48">
        <v>104</v>
      </c>
    </row>
    <row r="49" spans="1:79">
      <c r="A49" t="s">
        <v>71</v>
      </c>
      <c r="B49">
        <v>1</v>
      </c>
      <c r="C49">
        <v>0</v>
      </c>
      <c r="D49">
        <v>2</v>
      </c>
      <c r="E49">
        <v>0</v>
      </c>
      <c r="F49">
        <v>1</v>
      </c>
      <c r="G49">
        <v>0</v>
      </c>
      <c r="H49">
        <v>2</v>
      </c>
      <c r="I49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1</v>
      </c>
      <c r="X49">
        <v>0</v>
      </c>
      <c r="Y49">
        <v>6</v>
      </c>
      <c r="AB49" t="s">
        <v>68</v>
      </c>
      <c r="AC49">
        <v>5</v>
      </c>
      <c r="AD49">
        <v>1</v>
      </c>
      <c r="AE49">
        <v>1</v>
      </c>
      <c r="AF49">
        <v>4</v>
      </c>
      <c r="AG49">
        <v>1</v>
      </c>
      <c r="AH49">
        <v>0</v>
      </c>
      <c r="AI49">
        <v>3</v>
      </c>
      <c r="AJ49">
        <v>6</v>
      </c>
      <c r="AK49">
        <v>4</v>
      </c>
      <c r="AL49">
        <v>1</v>
      </c>
      <c r="AM49">
        <v>0</v>
      </c>
      <c r="AN49">
        <v>1</v>
      </c>
      <c r="AO49">
        <v>6</v>
      </c>
      <c r="AP49">
        <v>5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6</v>
      </c>
      <c r="AW49">
        <v>2</v>
      </c>
      <c r="AX49">
        <v>3</v>
      </c>
      <c r="AY49">
        <v>2</v>
      </c>
      <c r="AZ49">
        <v>43</v>
      </c>
      <c r="BC49" t="s">
        <v>73</v>
      </c>
      <c r="BD49">
        <v>5</v>
      </c>
      <c r="BE49">
        <v>6</v>
      </c>
      <c r="BF49">
        <v>18</v>
      </c>
      <c r="BG49">
        <v>2</v>
      </c>
      <c r="BH49">
        <v>8</v>
      </c>
      <c r="BI49">
        <v>9</v>
      </c>
      <c r="BJ49">
        <v>28</v>
      </c>
      <c r="BK49">
        <v>14</v>
      </c>
      <c r="BL49">
        <v>4</v>
      </c>
      <c r="BM49">
        <v>2</v>
      </c>
      <c r="BO49">
        <v>9</v>
      </c>
      <c r="BP49">
        <v>14</v>
      </c>
      <c r="BQ49">
        <v>2</v>
      </c>
      <c r="BR49">
        <v>2</v>
      </c>
      <c r="BS49">
        <v>1</v>
      </c>
      <c r="BT49">
        <v>0</v>
      </c>
      <c r="BU49">
        <v>0</v>
      </c>
      <c r="BV49">
        <v>10</v>
      </c>
      <c r="BW49">
        <v>5</v>
      </c>
      <c r="BX49">
        <v>1</v>
      </c>
      <c r="BY49">
        <v>7</v>
      </c>
      <c r="BZ49">
        <v>2</v>
      </c>
      <c r="CA49">
        <v>102</v>
      </c>
    </row>
    <row r="50" spans="1:79">
      <c r="A50" t="s">
        <v>7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2</v>
      </c>
      <c r="V50">
        <v>0</v>
      </c>
      <c r="W50">
        <v>0</v>
      </c>
      <c r="X50">
        <v>0</v>
      </c>
      <c r="Y50">
        <v>3</v>
      </c>
      <c r="AB50" t="s">
        <v>72</v>
      </c>
      <c r="AC50">
        <v>0</v>
      </c>
      <c r="AD50">
        <v>3</v>
      </c>
      <c r="AE50">
        <v>6</v>
      </c>
      <c r="AF50">
        <v>1</v>
      </c>
      <c r="AG50">
        <v>3</v>
      </c>
      <c r="AH50">
        <v>3</v>
      </c>
      <c r="AI50">
        <v>2</v>
      </c>
      <c r="AJ50">
        <v>3</v>
      </c>
      <c r="AK50">
        <v>1</v>
      </c>
      <c r="AL50">
        <v>3</v>
      </c>
      <c r="AM50">
        <v>0</v>
      </c>
      <c r="AN50">
        <v>0</v>
      </c>
      <c r="AO50">
        <v>1</v>
      </c>
      <c r="AP50">
        <v>0</v>
      </c>
      <c r="AQ50">
        <v>0</v>
      </c>
      <c r="AR50">
        <v>1</v>
      </c>
      <c r="AS50">
        <v>0</v>
      </c>
      <c r="AT50">
        <v>2</v>
      </c>
      <c r="AU50">
        <v>1</v>
      </c>
      <c r="AV50">
        <v>1</v>
      </c>
      <c r="AW50">
        <v>2</v>
      </c>
      <c r="AX50">
        <v>7</v>
      </c>
      <c r="AY50">
        <v>1</v>
      </c>
      <c r="AZ50">
        <v>35</v>
      </c>
      <c r="BC50" t="s">
        <v>71</v>
      </c>
      <c r="BD50">
        <v>9</v>
      </c>
      <c r="BE50">
        <v>0</v>
      </c>
      <c r="BF50">
        <v>19</v>
      </c>
      <c r="BG50">
        <v>1</v>
      </c>
      <c r="BH50">
        <v>14</v>
      </c>
      <c r="BI50">
        <v>8</v>
      </c>
      <c r="BJ50">
        <v>8</v>
      </c>
      <c r="BK50">
        <v>5</v>
      </c>
      <c r="BL50">
        <v>5</v>
      </c>
      <c r="BM50">
        <v>13</v>
      </c>
      <c r="BN50">
        <v>1</v>
      </c>
      <c r="BO50">
        <v>3</v>
      </c>
      <c r="BP50">
        <v>6</v>
      </c>
      <c r="BQ50">
        <v>1</v>
      </c>
      <c r="BR50">
        <v>1</v>
      </c>
      <c r="BS50">
        <v>7</v>
      </c>
      <c r="BT50">
        <v>0</v>
      </c>
      <c r="BU50">
        <v>1</v>
      </c>
      <c r="BV50">
        <v>1</v>
      </c>
      <c r="BW50">
        <v>0</v>
      </c>
      <c r="BX50">
        <v>2</v>
      </c>
      <c r="BY50">
        <v>7</v>
      </c>
      <c r="BZ50">
        <v>0</v>
      </c>
      <c r="CA50">
        <v>97</v>
      </c>
    </row>
  </sheetData>
  <mergeCells count="1">
    <mergeCell ref="A2:AB2"/>
  </mergeCells>
  <conditionalFormatting sqref="B4:B50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50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D50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50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50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50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50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50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50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K50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:L50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1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4:Y50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:X50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:W50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4:V50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:U50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:T50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:S50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:R50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Q50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:P50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50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:N50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M50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:AZ50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4:AC50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4:AD50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:AE50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:AF50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4:AG5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4:AH50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4:AI50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4:AJ50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4:AK50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4:AL50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4:AM50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4:AN50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4:AO50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4:AP50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4:AQ50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4:AR50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:AS50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:AT50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:AU50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:AV50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:AW50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:AX50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:AY50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A4:CA50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:BD50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:BE50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:BF50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:BG50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:BH5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:BI50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:BJ5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:BK5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:BL5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M4:BM5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4:BN5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O4:BO5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4:BP5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Q4:BQ5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4:BR5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4:BS5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4:BT5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4:BU5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V4:BV5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4:BW5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X4:BX5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4:BY5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4:BZ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1AD81-F2A8-45CC-91AF-C1632BF62D40}">
  <dimension ref="A1:BV50"/>
  <sheetViews>
    <sheetView workbookViewId="0">
      <selection activeCell="B1" sqref="B1"/>
    </sheetView>
  </sheetViews>
  <sheetFormatPr baseColWidth="10" defaultRowHeight="14.4"/>
  <cols>
    <col min="2" max="2" width="7" bestFit="1" customWidth="1"/>
    <col min="3" max="3" width="5.88671875" bestFit="1" customWidth="1"/>
    <col min="4" max="11" width="7" bestFit="1" customWidth="1"/>
    <col min="12" max="12" width="5.88671875" bestFit="1" customWidth="1"/>
    <col min="13" max="14" width="7" bestFit="1" customWidth="1"/>
    <col min="15" max="15" width="5.88671875" bestFit="1" customWidth="1"/>
    <col min="16" max="18" width="7" bestFit="1" customWidth="1"/>
    <col min="19" max="19" width="5.88671875" bestFit="1" customWidth="1"/>
    <col min="20" max="24" width="7" bestFit="1" customWidth="1"/>
    <col min="27" max="27" width="7" bestFit="1" customWidth="1"/>
    <col min="28" max="28" width="5.88671875" bestFit="1" customWidth="1"/>
    <col min="29" max="35" width="7" bestFit="1" customWidth="1"/>
    <col min="36" max="37" width="5.88671875" bestFit="1" customWidth="1"/>
    <col min="38" max="39" width="7" bestFit="1" customWidth="1"/>
    <col min="40" max="40" width="5.88671875" bestFit="1" customWidth="1"/>
    <col min="41" max="41" width="7" bestFit="1" customWidth="1"/>
    <col min="42" max="44" width="5.88671875" bestFit="1" customWidth="1"/>
    <col min="45" max="46" width="7" bestFit="1" customWidth="1"/>
    <col min="47" max="47" width="5.88671875" bestFit="1" customWidth="1"/>
    <col min="48" max="49" width="7" bestFit="1" customWidth="1"/>
    <col min="52" max="52" width="7" bestFit="1" customWidth="1"/>
    <col min="53" max="53" width="5.88671875" bestFit="1" customWidth="1"/>
    <col min="54" max="56" width="7" bestFit="1" customWidth="1"/>
    <col min="57" max="57" width="5.88671875" bestFit="1" customWidth="1"/>
    <col min="58" max="61" width="7" bestFit="1" customWidth="1"/>
    <col min="62" max="62" width="5.88671875" bestFit="1" customWidth="1"/>
    <col min="63" max="64" width="7" bestFit="1" customWidth="1"/>
    <col min="65" max="65" width="5.88671875" bestFit="1" customWidth="1"/>
    <col min="66" max="66" width="7" bestFit="1" customWidth="1"/>
    <col min="67" max="69" width="5.88671875" bestFit="1" customWidth="1"/>
    <col min="70" max="71" width="7" bestFit="1" customWidth="1"/>
    <col min="72" max="72" width="5.88671875" bestFit="1" customWidth="1"/>
    <col min="73" max="74" width="7" bestFit="1" customWidth="1"/>
  </cols>
  <sheetData>
    <row r="1" spans="1:74">
      <c r="B1" s="2" t="s">
        <v>87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74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74" ht="160.80000000000001">
      <c r="A3" t="s">
        <v>23</v>
      </c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5" t="s">
        <v>15</v>
      </c>
      <c r="R3" s="5" t="s">
        <v>16</v>
      </c>
      <c r="S3" s="5" t="s">
        <v>17</v>
      </c>
      <c r="T3" s="5" t="s">
        <v>18</v>
      </c>
      <c r="U3" s="5" t="s">
        <v>19</v>
      </c>
      <c r="V3" s="5" t="s">
        <v>20</v>
      </c>
      <c r="W3" s="5" t="s">
        <v>21</v>
      </c>
      <c r="X3" s="5" t="s">
        <v>22</v>
      </c>
      <c r="Y3" s="5"/>
      <c r="Z3" t="s">
        <v>25</v>
      </c>
      <c r="AA3" s="5" t="s">
        <v>0</v>
      </c>
      <c r="AB3" s="5" t="s">
        <v>1</v>
      </c>
      <c r="AC3" s="5" t="s">
        <v>2</v>
      </c>
      <c r="AD3" s="5" t="s">
        <v>3</v>
      </c>
      <c r="AE3" s="5" t="s">
        <v>4</v>
      </c>
      <c r="AF3" s="5" t="s">
        <v>5</v>
      </c>
      <c r="AG3" s="5" t="s">
        <v>6</v>
      </c>
      <c r="AH3" s="5" t="s">
        <v>7</v>
      </c>
      <c r="AI3" s="5" t="s">
        <v>8</v>
      </c>
      <c r="AJ3" s="5" t="s">
        <v>9</v>
      </c>
      <c r="AK3" s="5" t="s">
        <v>10</v>
      </c>
      <c r="AL3" s="5" t="s">
        <v>11</v>
      </c>
      <c r="AM3" s="5" t="s">
        <v>12</v>
      </c>
      <c r="AN3" s="5" t="s">
        <v>13</v>
      </c>
      <c r="AO3" s="5" t="s">
        <v>14</v>
      </c>
      <c r="AP3" s="5" t="s">
        <v>15</v>
      </c>
      <c r="AQ3" s="5" t="s">
        <v>16</v>
      </c>
      <c r="AR3" s="5" t="s">
        <v>17</v>
      </c>
      <c r="AS3" s="5" t="s">
        <v>18</v>
      </c>
      <c r="AT3" s="5" t="s">
        <v>19</v>
      </c>
      <c r="AU3" s="5" t="s">
        <v>20</v>
      </c>
      <c r="AV3" s="5" t="s">
        <v>21</v>
      </c>
      <c r="AW3" s="5" t="s">
        <v>22</v>
      </c>
      <c r="AY3" t="s">
        <v>26</v>
      </c>
      <c r="AZ3" s="5" t="s">
        <v>0</v>
      </c>
      <c r="BA3" s="5" t="s">
        <v>1</v>
      </c>
      <c r="BB3" s="5" t="s">
        <v>2</v>
      </c>
      <c r="BC3" s="5" t="s">
        <v>3</v>
      </c>
      <c r="BD3" s="5" t="s">
        <v>4</v>
      </c>
      <c r="BE3" s="5" t="s">
        <v>5</v>
      </c>
      <c r="BF3" s="5" t="s">
        <v>6</v>
      </c>
      <c r="BG3" s="5" t="s">
        <v>7</v>
      </c>
      <c r="BH3" s="5" t="s">
        <v>8</v>
      </c>
      <c r="BI3" s="5" t="s">
        <v>9</v>
      </c>
      <c r="BJ3" s="5" t="s">
        <v>10</v>
      </c>
      <c r="BK3" s="5" t="s">
        <v>11</v>
      </c>
      <c r="BL3" s="5" t="s">
        <v>12</v>
      </c>
      <c r="BM3" s="5" t="s">
        <v>13</v>
      </c>
      <c r="BN3" s="5" t="s">
        <v>14</v>
      </c>
      <c r="BO3" s="5" t="s">
        <v>15</v>
      </c>
      <c r="BP3" s="5" t="s">
        <v>16</v>
      </c>
      <c r="BQ3" s="5" t="s">
        <v>17</v>
      </c>
      <c r="BR3" s="5" t="s">
        <v>18</v>
      </c>
      <c r="BS3" s="5" t="s">
        <v>19</v>
      </c>
      <c r="BT3" s="5" t="s">
        <v>20</v>
      </c>
      <c r="BU3" s="5" t="s">
        <v>21</v>
      </c>
      <c r="BV3" s="5" t="s">
        <v>22</v>
      </c>
    </row>
    <row r="4" spans="1:74">
      <c r="A4" t="s">
        <v>27</v>
      </c>
      <c r="B4" s="7">
        <v>3.007518796992481E-2</v>
      </c>
      <c r="C4" s="7">
        <v>2.0050125313283207E-2</v>
      </c>
      <c r="D4" s="7">
        <v>5.2631578947368418E-2</v>
      </c>
      <c r="E4" s="7">
        <v>0.32581453634085211</v>
      </c>
      <c r="F4" s="7">
        <v>1.2531328320802004E-2</v>
      </c>
      <c r="G4" s="7">
        <v>2.5062656641604009E-3</v>
      </c>
      <c r="H4" s="7">
        <v>4.2606516290726815E-2</v>
      </c>
      <c r="I4" s="7">
        <v>5.2631578947368418E-2</v>
      </c>
      <c r="J4" s="7">
        <v>1.7543859649122806E-2</v>
      </c>
      <c r="K4" s="7">
        <v>3.2581453634085211E-2</v>
      </c>
      <c r="L4" s="7">
        <v>4.2606516290726815E-2</v>
      </c>
      <c r="M4" s="7">
        <v>2.0050125313283207E-2</v>
      </c>
      <c r="N4" s="7">
        <v>1.0025062656641603E-2</v>
      </c>
      <c r="O4" s="7">
        <v>1.7543859649122806E-2</v>
      </c>
      <c r="P4" s="7">
        <v>8.5213032581453629E-2</v>
      </c>
      <c r="Q4" s="7">
        <v>3.5087719298245612E-2</v>
      </c>
      <c r="R4" s="7">
        <v>6.7669172932330823E-2</v>
      </c>
      <c r="S4" s="7">
        <v>2.7568922305764409E-2</v>
      </c>
      <c r="T4" s="7">
        <v>6.7669172932330823E-2</v>
      </c>
      <c r="U4" s="7">
        <v>4.2606516290726815E-2</v>
      </c>
      <c r="V4" s="7">
        <v>8.771929824561403E-2</v>
      </c>
      <c r="W4" s="7">
        <v>3.7593984962406013E-2</v>
      </c>
      <c r="X4" s="7">
        <v>2.2556390977443608E-2</v>
      </c>
      <c r="Z4" s="7" t="s">
        <v>27</v>
      </c>
      <c r="AA4" s="7">
        <v>3.1994981179422836E-2</v>
      </c>
      <c r="AB4" s="7">
        <v>2.5721455457967377E-2</v>
      </c>
      <c r="AC4" s="7">
        <v>8.0301129234629856E-2</v>
      </c>
      <c r="AD4" s="7">
        <v>0.33186951066499371</v>
      </c>
      <c r="AE4" s="7">
        <v>6.9008782936010038E-3</v>
      </c>
      <c r="AF4" s="7">
        <v>1.1292346298619825E-2</v>
      </c>
      <c r="AG4" s="7">
        <v>4.4542032622333749E-2</v>
      </c>
      <c r="AH4" s="7">
        <v>5.1442910915934753E-2</v>
      </c>
      <c r="AI4" s="7">
        <v>2.4466750313676285E-2</v>
      </c>
      <c r="AJ4" s="7">
        <v>4.2659974905897118E-2</v>
      </c>
      <c r="AK4" s="7">
        <v>3.5759096612296114E-2</v>
      </c>
      <c r="AL4" s="7">
        <v>2.6976160602258468E-2</v>
      </c>
      <c r="AM4" s="7">
        <v>1.2547051442910916E-2</v>
      </c>
      <c r="AN4" s="7">
        <v>2.0702634880803011E-2</v>
      </c>
      <c r="AO4" s="7">
        <v>8.3437892095357596E-2</v>
      </c>
      <c r="AP4" s="7">
        <v>3.262233375156838E-2</v>
      </c>
      <c r="AQ4" s="7">
        <v>8.4065244667503133E-2</v>
      </c>
      <c r="AR4" s="7">
        <v>3.7641154328732745E-2</v>
      </c>
      <c r="AS4" s="7">
        <v>6.3989962358845673E-2</v>
      </c>
      <c r="AT4" s="7">
        <v>4.2659974905897118E-2</v>
      </c>
      <c r="AU4" s="7">
        <v>8.4692597239648684E-2</v>
      </c>
      <c r="AV4" s="7">
        <v>4.2659974905897118E-2</v>
      </c>
      <c r="AW4" s="7">
        <v>2.3212045169385194E-2</v>
      </c>
      <c r="AX4" s="7"/>
      <c r="AY4" s="7" t="s">
        <v>27</v>
      </c>
      <c r="AZ4" s="7">
        <v>3.3663366336633666E-2</v>
      </c>
      <c r="BA4" s="7">
        <v>2.6732673267326732E-2</v>
      </c>
      <c r="BB4" s="7">
        <v>8.0858085808580851E-2</v>
      </c>
      <c r="BC4" s="7">
        <v>0.3221122112211221</v>
      </c>
      <c r="BD4" s="7">
        <v>6.9306930693069308E-3</v>
      </c>
      <c r="BE4" s="7">
        <v>1.1881188118811881E-2</v>
      </c>
      <c r="BF4" s="7">
        <v>4.3234323432343236E-2</v>
      </c>
      <c r="BG4" s="7">
        <v>4.9504950495049507E-2</v>
      </c>
      <c r="BH4" s="7">
        <v>2.7392739273927394E-2</v>
      </c>
      <c r="BI4" s="7">
        <v>4.4884488448844885E-2</v>
      </c>
      <c r="BJ4" s="7">
        <v>3.6963696369636964E-2</v>
      </c>
      <c r="BK4" s="7">
        <v>3.1353135313531351E-2</v>
      </c>
      <c r="BL4" s="7">
        <v>1.089108910891089E-2</v>
      </c>
      <c r="BM4" s="7">
        <v>2.3432343234323433E-2</v>
      </c>
      <c r="BN4" s="7">
        <v>8.3828382838283824E-2</v>
      </c>
      <c r="BO4" s="7">
        <v>3.9603960396039604E-2</v>
      </c>
      <c r="BP4" s="7">
        <v>8.3828382838283824E-2</v>
      </c>
      <c r="BQ4" s="7">
        <v>3.4983498349834982E-2</v>
      </c>
      <c r="BR4" s="7">
        <v>6.8316831683168322E-2</v>
      </c>
      <c r="BS4" s="7">
        <v>4.3234323432343236E-2</v>
      </c>
      <c r="BT4" s="7">
        <v>8.7128712871287123E-2</v>
      </c>
      <c r="BU4" s="7">
        <v>4.6864686468646867E-2</v>
      </c>
      <c r="BV4" s="7">
        <v>2.2772277227722772E-2</v>
      </c>
    </row>
    <row r="5" spans="1:74">
      <c r="A5" t="s">
        <v>28</v>
      </c>
      <c r="B5" s="7">
        <v>1.5337423312883436E-2</v>
      </c>
      <c r="C5" s="7">
        <v>2.4539877300613498E-2</v>
      </c>
      <c r="D5" s="7">
        <v>6.7484662576687116E-2</v>
      </c>
      <c r="E5" s="7">
        <v>0.254601226993865</v>
      </c>
      <c r="F5" s="7">
        <v>9.202453987730062E-3</v>
      </c>
      <c r="G5" s="7">
        <v>1.8404907975460124E-2</v>
      </c>
      <c r="H5" s="7">
        <v>8.8957055214723926E-2</v>
      </c>
      <c r="I5" s="7">
        <v>5.8282208588957052E-2</v>
      </c>
      <c r="J5" s="7">
        <v>3.9877300613496931E-2</v>
      </c>
      <c r="K5" s="7">
        <v>2.1472392638036811E-2</v>
      </c>
      <c r="L5" s="7">
        <v>2.4539877300613498E-2</v>
      </c>
      <c r="M5" s="7">
        <v>4.2944785276073622E-2</v>
      </c>
      <c r="N5" s="7">
        <v>6.1349693251533744E-3</v>
      </c>
      <c r="O5" s="7">
        <v>2.4539877300613498E-2</v>
      </c>
      <c r="P5" s="7">
        <v>4.9079754601226995E-2</v>
      </c>
      <c r="Q5" s="7">
        <v>2.7607361963190184E-2</v>
      </c>
      <c r="R5" s="7">
        <v>7.3619631901840496E-2</v>
      </c>
      <c r="S5" s="7">
        <v>2.1472392638036811E-2</v>
      </c>
      <c r="T5" s="7">
        <v>0.13496932515337423</v>
      </c>
      <c r="U5" s="7">
        <v>5.5214723926380369E-2</v>
      </c>
      <c r="V5" s="7">
        <v>4.2944785276073622E-2</v>
      </c>
      <c r="W5" s="7">
        <v>6.4417177914110432E-2</v>
      </c>
      <c r="X5" s="7">
        <v>4.6012269938650305E-2</v>
      </c>
      <c r="Z5" s="7" t="s">
        <v>28</v>
      </c>
      <c r="AA5" s="7">
        <v>1.3495276653171391E-2</v>
      </c>
      <c r="AB5" s="7">
        <v>2.3616734143049933E-2</v>
      </c>
      <c r="AC5" s="7">
        <v>7.1524966261808362E-2</v>
      </c>
      <c r="AD5" s="7">
        <v>0.27867746288798922</v>
      </c>
      <c r="AE5" s="7">
        <v>1.282051282051282E-2</v>
      </c>
      <c r="AF5" s="7">
        <v>2.564102564102564E-2</v>
      </c>
      <c r="AG5" s="7">
        <v>6.4102564102564097E-2</v>
      </c>
      <c r="AH5" s="7">
        <v>6.0728744939271252E-2</v>
      </c>
      <c r="AI5" s="7">
        <v>3.643724696356275E-2</v>
      </c>
      <c r="AJ5" s="7">
        <v>4.520917678812416E-2</v>
      </c>
      <c r="AK5" s="7">
        <v>3.2388663967611336E-2</v>
      </c>
      <c r="AL5" s="7">
        <v>3.5762483130904181E-2</v>
      </c>
      <c r="AM5" s="7">
        <v>1.9568151147098516E-2</v>
      </c>
      <c r="AN5" s="7">
        <v>3.3063427800269905E-2</v>
      </c>
      <c r="AO5" s="7">
        <v>4.4534412955465584E-2</v>
      </c>
      <c r="AP5" s="7">
        <v>2.9014844804318488E-2</v>
      </c>
      <c r="AQ5" s="7">
        <v>7.0175438596491224E-2</v>
      </c>
      <c r="AR5" s="7">
        <v>2.8340080971659919E-2</v>
      </c>
      <c r="AS5" s="7">
        <v>0.14035087719298245</v>
      </c>
      <c r="AT5" s="7">
        <v>5.9379217273954114E-2</v>
      </c>
      <c r="AU5" s="7">
        <v>3.9136302294197033E-2</v>
      </c>
      <c r="AV5" s="7">
        <v>6.2078272604588397E-2</v>
      </c>
      <c r="AW5" s="7">
        <v>3.4412955465587043E-2</v>
      </c>
      <c r="AX5" s="7"/>
      <c r="AY5" s="7" t="s">
        <v>28</v>
      </c>
      <c r="AZ5" s="7">
        <v>1.7569546120058566E-2</v>
      </c>
      <c r="BA5" s="7">
        <v>2.7086383601756955E-2</v>
      </c>
      <c r="BB5" s="7">
        <v>6.6617862371888728E-2</v>
      </c>
      <c r="BC5" s="7">
        <v>0.29026354319180087</v>
      </c>
      <c r="BD5" s="7">
        <v>1.6471449487554905E-2</v>
      </c>
      <c r="BE5" s="7">
        <v>2.1961932650073207E-2</v>
      </c>
      <c r="BF5" s="7">
        <v>6.5885797950219621E-2</v>
      </c>
      <c r="BG5" s="7">
        <v>5.6002928257686678E-2</v>
      </c>
      <c r="BH5" s="7">
        <v>3.6969253294289899E-2</v>
      </c>
      <c r="BI5" s="7">
        <v>4.136163982430454E-2</v>
      </c>
      <c r="BJ5" s="7">
        <v>3.8799414348462666E-2</v>
      </c>
      <c r="BK5" s="7">
        <v>3.6237188872620792E-2</v>
      </c>
      <c r="BL5" s="7">
        <v>2.12298682284041E-2</v>
      </c>
      <c r="BM5" s="7">
        <v>3.4407027818448024E-2</v>
      </c>
      <c r="BN5" s="7">
        <v>5.087847730600293E-2</v>
      </c>
      <c r="BO5" s="7">
        <v>2.964860907759883E-2</v>
      </c>
      <c r="BP5" s="7">
        <v>6.332357247437774E-2</v>
      </c>
      <c r="BQ5" s="7">
        <v>2.7818448023426062E-2</v>
      </c>
      <c r="BR5" s="7">
        <v>0.12811127379209369</v>
      </c>
      <c r="BS5" s="7">
        <v>6.1127379209370426E-2</v>
      </c>
      <c r="BT5" s="7">
        <v>4.3557833089311861E-2</v>
      </c>
      <c r="BU5" s="7">
        <v>6.4055636896046847E-2</v>
      </c>
      <c r="BV5" s="7">
        <v>4.1727672035139093E-2</v>
      </c>
    </row>
    <row r="6" spans="1:74">
      <c r="A6" t="s">
        <v>29</v>
      </c>
      <c r="B6" s="7">
        <v>8.0971659919028341E-2</v>
      </c>
      <c r="C6" s="7">
        <v>1.2145748987854251E-2</v>
      </c>
      <c r="D6" s="7">
        <v>0.10526315789473684</v>
      </c>
      <c r="E6" s="7">
        <v>0.22672064777327935</v>
      </c>
      <c r="F6" s="7">
        <v>4.048582995951417E-3</v>
      </c>
      <c r="G6" s="7">
        <v>1.6194331983805668E-2</v>
      </c>
      <c r="H6" s="7">
        <v>7.28744939271255E-2</v>
      </c>
      <c r="I6" s="7">
        <v>6.0728744939271252E-2</v>
      </c>
      <c r="J6" s="7">
        <v>6.4777327935222673E-2</v>
      </c>
      <c r="K6" s="7">
        <v>2.4291497975708502E-2</v>
      </c>
      <c r="L6" s="7">
        <v>1.2145748987854251E-2</v>
      </c>
      <c r="M6" s="7">
        <v>4.8582995951417005E-2</v>
      </c>
      <c r="N6" s="7">
        <v>2.4291497975708502E-2</v>
      </c>
      <c r="O6" s="7">
        <v>2.0242914979757085E-2</v>
      </c>
      <c r="P6" s="7">
        <v>3.2388663967611336E-2</v>
      </c>
      <c r="Q6" s="7">
        <v>2.8340080971659919E-2</v>
      </c>
      <c r="R6" s="7">
        <v>1.6194331983805668E-2</v>
      </c>
      <c r="S6" s="7">
        <v>2.8340080971659919E-2</v>
      </c>
      <c r="T6" s="7">
        <v>0.24291497975708501</v>
      </c>
      <c r="U6" s="7">
        <v>2.0242914979757085E-2</v>
      </c>
      <c r="V6" s="7">
        <v>3.2388663967611336E-2</v>
      </c>
      <c r="W6" s="7">
        <v>8.0971659919028341E-3</v>
      </c>
      <c r="X6" s="7">
        <v>3.2388663967611336E-2</v>
      </c>
      <c r="Z6" s="7" t="s">
        <v>30</v>
      </c>
      <c r="AA6" s="7">
        <v>3.137651821862348E-2</v>
      </c>
      <c r="AB6" s="7">
        <v>2.1255060728744939E-2</v>
      </c>
      <c r="AC6" s="7">
        <v>0.11032388663967611</v>
      </c>
      <c r="AD6" s="7">
        <v>0.16093117408906882</v>
      </c>
      <c r="AE6" s="7">
        <v>1.3157894736842105E-2</v>
      </c>
      <c r="AF6" s="7">
        <v>1.1133603238866396E-2</v>
      </c>
      <c r="AG6" s="7">
        <v>5.3643724696356275E-2</v>
      </c>
      <c r="AH6" s="7">
        <v>5.2631578947368418E-2</v>
      </c>
      <c r="AI6" s="7">
        <v>1.2145748987854251E-2</v>
      </c>
      <c r="AJ6" s="7">
        <v>1.3157894736842105E-2</v>
      </c>
      <c r="AK6" s="7">
        <v>1.6194331983805668E-2</v>
      </c>
      <c r="AL6" s="7">
        <v>5.2631578947368418E-2</v>
      </c>
      <c r="AM6" s="7">
        <v>3.4412955465587043E-2</v>
      </c>
      <c r="AN6" s="7">
        <v>1.9230769230769232E-2</v>
      </c>
      <c r="AO6" s="7">
        <v>5.5668016194331982E-2</v>
      </c>
      <c r="AP6" s="7">
        <v>3.4412955465587043E-2</v>
      </c>
      <c r="AQ6" s="7">
        <v>2.0242914979757085E-2</v>
      </c>
      <c r="AR6" s="7">
        <v>1.7206477732793522E-2</v>
      </c>
      <c r="AS6" s="7">
        <v>0.31882591093117407</v>
      </c>
      <c r="AT6" s="7">
        <v>1.2145748987854251E-2</v>
      </c>
      <c r="AU6" s="7">
        <v>3.8461538461538464E-2</v>
      </c>
      <c r="AV6" s="7">
        <v>4.6558704453441298E-2</v>
      </c>
      <c r="AW6" s="7">
        <v>9.2105263157894732E-2</v>
      </c>
      <c r="AX6" s="7"/>
      <c r="AY6" s="7" t="s">
        <v>30</v>
      </c>
      <c r="AZ6" s="7">
        <v>3.1538879825992384E-2</v>
      </c>
      <c r="BA6" s="7">
        <v>2.392604676454595E-2</v>
      </c>
      <c r="BB6" s="7">
        <v>0.11092985318107668</v>
      </c>
      <c r="BC6" s="7">
        <v>0.17455138662316477</v>
      </c>
      <c r="BD6" s="7">
        <v>1.468189233278956E-2</v>
      </c>
      <c r="BE6" s="7">
        <v>1.1963023382272975E-2</v>
      </c>
      <c r="BF6" s="7">
        <v>4.7852093529091901E-2</v>
      </c>
      <c r="BG6" s="7">
        <v>4.0239260467645463E-2</v>
      </c>
      <c r="BH6" s="7">
        <v>9.2441544317563885E-3</v>
      </c>
      <c r="BI6" s="7">
        <v>2.1207177814029365E-2</v>
      </c>
      <c r="BJ6" s="7">
        <v>1.794453507340946E-2</v>
      </c>
      <c r="BK6" s="7">
        <v>4.5676998368678633E-2</v>
      </c>
      <c r="BL6" s="7">
        <v>4.1326808047852097E-2</v>
      </c>
      <c r="BM6" s="7">
        <v>2.0119630233822731E-2</v>
      </c>
      <c r="BN6" s="7">
        <v>7.5584556824361063E-2</v>
      </c>
      <c r="BO6" s="7">
        <v>3.588907014681892E-2</v>
      </c>
      <c r="BP6" s="7">
        <v>2.8820010875475803E-2</v>
      </c>
      <c r="BQ6" s="7">
        <v>1.9575856443719411E-2</v>
      </c>
      <c r="BR6" s="7">
        <v>0.2876563349646547</v>
      </c>
      <c r="BS6" s="7">
        <v>2.2838499184339316E-2</v>
      </c>
      <c r="BT6" s="7">
        <v>3.8064165307232188E-2</v>
      </c>
      <c r="BU6" s="7">
        <v>4.6220772158781946E-2</v>
      </c>
      <c r="BV6" s="7">
        <v>9.461663947797716E-2</v>
      </c>
    </row>
    <row r="7" spans="1:74">
      <c r="A7" t="s">
        <v>30</v>
      </c>
      <c r="B7" s="7">
        <v>9.6618357487922701E-3</v>
      </c>
      <c r="C7" s="7">
        <v>1.4492753623188406E-2</v>
      </c>
      <c r="D7" s="7">
        <v>0.12077294685990338</v>
      </c>
      <c r="E7" s="7">
        <v>0.16425120772946861</v>
      </c>
      <c r="F7" s="7">
        <v>1.932367149758454E-2</v>
      </c>
      <c r="G7" s="7">
        <v>1.4492753623188406E-2</v>
      </c>
      <c r="H7" s="7">
        <v>5.3140096618357488E-2</v>
      </c>
      <c r="I7" s="7">
        <v>6.7632850241545889E-2</v>
      </c>
      <c r="J7" s="7">
        <v>4.830917874396135E-3</v>
      </c>
      <c r="K7" s="7">
        <v>9.6618357487922701E-3</v>
      </c>
      <c r="L7" s="7">
        <v>9.6618357487922701E-3</v>
      </c>
      <c r="M7" s="7">
        <v>5.3140096618357488E-2</v>
      </c>
      <c r="N7" s="7">
        <v>1.932367149758454E-2</v>
      </c>
      <c r="O7" s="7">
        <v>2.8985507246376812E-2</v>
      </c>
      <c r="P7" s="7">
        <v>5.7971014492753624E-2</v>
      </c>
      <c r="Q7" s="7">
        <v>3.3816425120772944E-2</v>
      </c>
      <c r="R7" s="7">
        <v>9.6618357487922701E-3</v>
      </c>
      <c r="S7" s="7">
        <v>9.6618357487922701E-3</v>
      </c>
      <c r="T7" s="7">
        <v>0.28019323671497587</v>
      </c>
      <c r="U7" s="7">
        <v>9.6618357487922701E-3</v>
      </c>
      <c r="V7" s="7">
        <v>3.3816425120772944E-2</v>
      </c>
      <c r="W7" s="7">
        <v>4.8309178743961352E-2</v>
      </c>
      <c r="X7" s="7">
        <v>7.7294685990338161E-2</v>
      </c>
      <c r="Z7" s="7" t="s">
        <v>29</v>
      </c>
      <c r="AA7" s="7">
        <v>8.1165452653485959E-2</v>
      </c>
      <c r="AB7" s="7">
        <v>1.8730489073881373E-2</v>
      </c>
      <c r="AC7" s="7">
        <v>0.1186264308012487</v>
      </c>
      <c r="AD7" s="7">
        <v>0.20499479708636836</v>
      </c>
      <c r="AE7" s="7">
        <v>6.2434963579604576E-3</v>
      </c>
      <c r="AF7" s="7">
        <v>2.497398543184183E-2</v>
      </c>
      <c r="AG7" s="7">
        <v>6.555671175858481E-2</v>
      </c>
      <c r="AH7" s="7">
        <v>5.5150884495317375E-2</v>
      </c>
      <c r="AI7" s="7">
        <v>4.1623309053069719E-2</v>
      </c>
      <c r="AJ7" s="7">
        <v>3.4339229968782518E-2</v>
      </c>
      <c r="AK7" s="7">
        <v>2.1852237252861603E-2</v>
      </c>
      <c r="AL7" s="7">
        <v>4.3704474505723206E-2</v>
      </c>
      <c r="AM7" s="7">
        <v>1.7689906347554629E-2</v>
      </c>
      <c r="AN7" s="7">
        <v>3.0176899063475548E-2</v>
      </c>
      <c r="AO7" s="7">
        <v>7.2840790842872011E-2</v>
      </c>
      <c r="AP7" s="7">
        <v>2.497398543184183E-2</v>
      </c>
      <c r="AQ7" s="7">
        <v>1.9771071800208116E-2</v>
      </c>
      <c r="AR7" s="7">
        <v>1.9771071800208116E-2</v>
      </c>
      <c r="AS7" s="7">
        <v>0.27159209157127989</v>
      </c>
      <c r="AT7" s="7">
        <v>1.5608740894901144E-2</v>
      </c>
      <c r="AU7" s="7">
        <v>3.5379812695109258E-2</v>
      </c>
      <c r="AV7" s="7">
        <v>4.5785639958376693E-2</v>
      </c>
      <c r="AW7" s="7">
        <v>4.2663891779396459E-2</v>
      </c>
      <c r="AX7" s="7"/>
      <c r="AY7" s="7" t="s">
        <v>29</v>
      </c>
      <c r="AZ7" s="7">
        <v>6.9937958262831362E-2</v>
      </c>
      <c r="BA7" s="7">
        <v>1.8612521150592216E-2</v>
      </c>
      <c r="BB7" s="7">
        <v>0.12521150592216582</v>
      </c>
      <c r="BC7" s="7">
        <v>0.19796954314720813</v>
      </c>
      <c r="BD7" s="7">
        <v>9.5882684715172025E-3</v>
      </c>
      <c r="BE7" s="7">
        <v>3.1584884376762552E-2</v>
      </c>
      <c r="BF7" s="7">
        <v>5.865764241398759E-2</v>
      </c>
      <c r="BG7" s="7">
        <v>5.2453468697123522E-2</v>
      </c>
      <c r="BH7" s="7">
        <v>3.6661026508742242E-2</v>
      </c>
      <c r="BI7" s="7">
        <v>3.835307388606881E-2</v>
      </c>
      <c r="BJ7" s="7">
        <v>1.8612521150592216E-2</v>
      </c>
      <c r="BK7" s="7">
        <v>3.7789058093626621E-2</v>
      </c>
      <c r="BL7" s="7">
        <v>1.9740552735476594E-2</v>
      </c>
      <c r="BM7" s="7">
        <v>3.102086858432036E-2</v>
      </c>
      <c r="BN7" s="7">
        <v>6.4297800338409469E-2</v>
      </c>
      <c r="BO7" s="7">
        <v>2.4252679075014102E-2</v>
      </c>
      <c r="BP7" s="7">
        <v>2.1996615905245348E-2</v>
      </c>
      <c r="BQ7" s="7">
        <v>2.3124647490129723E-2</v>
      </c>
      <c r="BR7" s="7">
        <v>0.25324309080654256</v>
      </c>
      <c r="BS7" s="7">
        <v>2.0868584320360969E-2</v>
      </c>
      <c r="BT7" s="7">
        <v>4.6813310772701636E-2</v>
      </c>
      <c r="BU7" s="7">
        <v>6.5989847715736044E-2</v>
      </c>
      <c r="BV7" s="7">
        <v>5.0197405527354765E-2</v>
      </c>
    </row>
    <row r="8" spans="1:74">
      <c r="A8" t="s">
        <v>31</v>
      </c>
      <c r="B8" s="7">
        <v>8.0924855491329481E-2</v>
      </c>
      <c r="C8" s="7">
        <v>1.7341040462427744E-2</v>
      </c>
      <c r="D8" s="7">
        <v>3.4682080924855488E-2</v>
      </c>
      <c r="E8" s="7">
        <v>4.6242774566473986E-2</v>
      </c>
      <c r="F8" s="7">
        <v>0.20809248554913296</v>
      </c>
      <c r="G8" s="7">
        <v>2.8901734104046242E-2</v>
      </c>
      <c r="H8" s="7">
        <v>5.7803468208092484E-2</v>
      </c>
      <c r="I8" s="7">
        <v>2.3121387283236993E-2</v>
      </c>
      <c r="J8" s="7">
        <v>5.7803468208092484E-2</v>
      </c>
      <c r="K8" s="7">
        <v>2.3121387283236993E-2</v>
      </c>
      <c r="L8" s="7">
        <v>5.7803468208092483E-3</v>
      </c>
      <c r="M8" s="7">
        <v>5.7803468208092483E-3</v>
      </c>
      <c r="N8" s="7">
        <v>7.5144508670520235E-2</v>
      </c>
      <c r="O8" s="7">
        <v>0</v>
      </c>
      <c r="P8" s="7">
        <v>2.8901734104046242E-2</v>
      </c>
      <c r="Q8" s="7">
        <v>1.1560693641618497E-2</v>
      </c>
      <c r="R8" s="7">
        <v>1.1560693641618497E-2</v>
      </c>
      <c r="S8" s="7">
        <v>1.7341040462427744E-2</v>
      </c>
      <c r="T8" s="7">
        <v>0.18497109826589594</v>
      </c>
      <c r="U8" s="7">
        <v>1.7341040462427744E-2</v>
      </c>
      <c r="V8" s="7">
        <v>3.4682080924855488E-2</v>
      </c>
      <c r="W8" s="7">
        <v>6.9364161849710976E-2</v>
      </c>
      <c r="X8" s="7">
        <v>0.10404624277456648</v>
      </c>
      <c r="Z8" s="7" t="s">
        <v>31</v>
      </c>
      <c r="AA8" s="7">
        <v>7.5641025641025636E-2</v>
      </c>
      <c r="AB8" s="7">
        <v>1.7948717948717947E-2</v>
      </c>
      <c r="AC8" s="7">
        <v>6.5384615384615388E-2</v>
      </c>
      <c r="AD8" s="7">
        <v>9.6153846153846159E-2</v>
      </c>
      <c r="AE8" s="7">
        <v>0.14102564102564102</v>
      </c>
      <c r="AF8" s="7">
        <v>2.9487179487179487E-2</v>
      </c>
      <c r="AG8" s="7">
        <v>5.128205128205128E-2</v>
      </c>
      <c r="AH8" s="7">
        <v>3.9743589743589741E-2</v>
      </c>
      <c r="AI8" s="7">
        <v>6.4102564102564097E-2</v>
      </c>
      <c r="AJ8" s="7">
        <v>3.9743589743589741E-2</v>
      </c>
      <c r="AK8" s="7">
        <v>7.6923076923076927E-3</v>
      </c>
      <c r="AL8" s="7">
        <v>1.282051282051282E-2</v>
      </c>
      <c r="AM8" s="7">
        <v>6.5384615384615388E-2</v>
      </c>
      <c r="AN8" s="7">
        <v>1.0256410256410256E-2</v>
      </c>
      <c r="AO8" s="7">
        <v>3.7179487179487179E-2</v>
      </c>
      <c r="AP8" s="7">
        <v>1.0256410256410256E-2</v>
      </c>
      <c r="AQ8" s="7">
        <v>2.1794871794871794E-2</v>
      </c>
      <c r="AR8" s="7">
        <v>2.1794871794871794E-2</v>
      </c>
      <c r="AS8" s="7">
        <v>0.19743589743589743</v>
      </c>
      <c r="AT8" s="7">
        <v>1.5384615384615385E-2</v>
      </c>
      <c r="AU8" s="7">
        <v>3.9743589743589741E-2</v>
      </c>
      <c r="AV8" s="7">
        <v>8.9743589743589744E-2</v>
      </c>
      <c r="AW8" s="7">
        <v>8.3333333333333329E-2</v>
      </c>
      <c r="AX8" s="7"/>
      <c r="AY8" s="7" t="s">
        <v>31</v>
      </c>
      <c r="AZ8" s="7">
        <v>6.8364611260053623E-2</v>
      </c>
      <c r="BA8" s="7">
        <v>2.2788203753351208E-2</v>
      </c>
      <c r="BB8" s="7">
        <v>7.6407506702412864E-2</v>
      </c>
      <c r="BC8" s="7">
        <v>0.12265415549597855</v>
      </c>
      <c r="BD8" s="7">
        <v>0.11863270777479892</v>
      </c>
      <c r="BE8" s="7">
        <v>2.8820375335120642E-2</v>
      </c>
      <c r="BF8" s="7">
        <v>6.3002680965147453E-2</v>
      </c>
      <c r="BG8" s="7">
        <v>4.5576407506702415E-2</v>
      </c>
      <c r="BH8" s="7">
        <v>6.0321715817694369E-2</v>
      </c>
      <c r="BI8" s="7">
        <v>3.8203753351206432E-2</v>
      </c>
      <c r="BJ8" s="7">
        <v>7.3726541554959783E-3</v>
      </c>
      <c r="BK8" s="7">
        <v>2.0777479892761394E-2</v>
      </c>
      <c r="BL8" s="7">
        <v>6.635388739946381E-2</v>
      </c>
      <c r="BM8" s="7">
        <v>1.2064343163538873E-2</v>
      </c>
      <c r="BN8" s="7">
        <v>4.5576407506702415E-2</v>
      </c>
      <c r="BO8" s="7">
        <v>1.876675603217158E-2</v>
      </c>
      <c r="BP8" s="7">
        <v>2.613941018766756E-2</v>
      </c>
      <c r="BQ8" s="7">
        <v>2.2117962466487937E-2</v>
      </c>
      <c r="BR8" s="7">
        <v>0.16085790884718498</v>
      </c>
      <c r="BS8" s="7">
        <v>1.876675603217158E-2</v>
      </c>
      <c r="BT8" s="7">
        <v>5.0938337801608578E-2</v>
      </c>
      <c r="BU8" s="7">
        <v>9.9195710455764072E-2</v>
      </c>
      <c r="BV8" s="7">
        <v>7.3726541554959779E-2</v>
      </c>
    </row>
    <row r="9" spans="1:74">
      <c r="A9" t="s">
        <v>32</v>
      </c>
      <c r="B9" s="7">
        <v>6.1224489795918366E-2</v>
      </c>
      <c r="C9" s="7">
        <v>6.8027210884353739E-3</v>
      </c>
      <c r="D9" s="7">
        <v>8.8435374149659865E-2</v>
      </c>
      <c r="E9" s="7">
        <v>0.21768707482993196</v>
      </c>
      <c r="F9" s="7">
        <v>6.8027210884353739E-3</v>
      </c>
      <c r="G9" s="7">
        <v>2.0408163265306121E-2</v>
      </c>
      <c r="H9" s="7">
        <v>6.1224489795918366E-2</v>
      </c>
      <c r="I9" s="7">
        <v>6.1224489795918366E-2</v>
      </c>
      <c r="J9" s="7">
        <v>5.4421768707482991E-2</v>
      </c>
      <c r="K9" s="7">
        <v>5.4421768707482991E-2</v>
      </c>
      <c r="L9" s="7">
        <v>3.4013605442176874E-2</v>
      </c>
      <c r="M9" s="7">
        <v>5.4421768707482991E-2</v>
      </c>
      <c r="N9" s="7">
        <v>5.4421768707482991E-2</v>
      </c>
      <c r="O9" s="7">
        <v>3.4013605442176874E-2</v>
      </c>
      <c r="P9" s="7">
        <v>2.0408163265306121E-2</v>
      </c>
      <c r="Q9" s="7">
        <v>2.7210884353741496E-2</v>
      </c>
      <c r="R9" s="7">
        <v>4.0816326530612242E-2</v>
      </c>
      <c r="S9" s="7">
        <v>2.7210884353741496E-2</v>
      </c>
      <c r="T9" s="7">
        <v>4.7619047619047616E-2</v>
      </c>
      <c r="U9" s="7">
        <v>6.1224489795918366E-2</v>
      </c>
      <c r="V9" s="7">
        <v>5.4421768707482991E-2</v>
      </c>
      <c r="W9" s="7">
        <v>6.1224489795918366E-2</v>
      </c>
      <c r="X9" s="7">
        <v>1.3605442176870748E-2</v>
      </c>
      <c r="Z9" s="7" t="s">
        <v>32</v>
      </c>
      <c r="AA9" s="7">
        <v>3.3426183844011144E-2</v>
      </c>
      <c r="AB9" s="7">
        <v>2.3676880222841225E-2</v>
      </c>
      <c r="AC9" s="7">
        <v>0.12116991643454039</v>
      </c>
      <c r="AD9" s="7">
        <v>0.21030640668523676</v>
      </c>
      <c r="AE9" s="7">
        <v>1.2534818941504178E-2</v>
      </c>
      <c r="AF9" s="7">
        <v>2.2284122562674095E-2</v>
      </c>
      <c r="AG9" s="7">
        <v>7.3816155988857934E-2</v>
      </c>
      <c r="AH9" s="7">
        <v>4.456824512534819E-2</v>
      </c>
      <c r="AI9" s="7">
        <v>7.2423398328690811E-2</v>
      </c>
      <c r="AJ9" s="7">
        <v>5.1532033426183843E-2</v>
      </c>
      <c r="AK9" s="7">
        <v>3.7604456824512536E-2</v>
      </c>
      <c r="AL9" s="7">
        <v>5.2924791086350974E-2</v>
      </c>
      <c r="AM9" s="7">
        <v>5.7103064066852366E-2</v>
      </c>
      <c r="AN9" s="7">
        <v>3.7604456824512536E-2</v>
      </c>
      <c r="AO9" s="7">
        <v>3.2033426183844013E-2</v>
      </c>
      <c r="AP9" s="7">
        <v>3.2033426183844013E-2</v>
      </c>
      <c r="AQ9" s="7">
        <v>5.0139275766016712E-2</v>
      </c>
      <c r="AR9" s="7">
        <v>5.2924791086350974E-2</v>
      </c>
      <c r="AS9" s="7">
        <v>6.8245125348189412E-2</v>
      </c>
      <c r="AT9" s="7">
        <v>4.8746518105849582E-2</v>
      </c>
      <c r="AU9" s="7">
        <v>5.2924791086350974E-2</v>
      </c>
      <c r="AV9" s="7">
        <v>4.8746518105849582E-2</v>
      </c>
      <c r="AW9" s="7">
        <v>3.0640668523676879E-2</v>
      </c>
      <c r="AX9" s="7"/>
      <c r="AY9" s="7" t="s">
        <v>32</v>
      </c>
      <c r="AZ9" s="7">
        <v>3.4066713981547196E-2</v>
      </c>
      <c r="BA9" s="7">
        <v>2.2711142654364799E-2</v>
      </c>
      <c r="BB9" s="7">
        <v>0.12207239176721078</v>
      </c>
      <c r="BC9" s="7">
        <v>0.23420865862313697</v>
      </c>
      <c r="BD9" s="7">
        <v>1.9872249822569198E-2</v>
      </c>
      <c r="BE9" s="7">
        <v>2.2711142654364799E-2</v>
      </c>
      <c r="BF9" s="7">
        <v>7.594038325053229E-2</v>
      </c>
      <c r="BG9" s="7">
        <v>3.8325053229240597E-2</v>
      </c>
      <c r="BH9" s="7">
        <v>7.5230660042583386E-2</v>
      </c>
      <c r="BI9" s="7">
        <v>4.3293115684882894E-2</v>
      </c>
      <c r="BJ9" s="7">
        <v>4.0454222853087293E-2</v>
      </c>
      <c r="BK9" s="7">
        <v>5.8907026259758695E-2</v>
      </c>
      <c r="BL9" s="7">
        <v>5.1809794180269694E-2</v>
      </c>
      <c r="BM9" s="7">
        <v>4.0454222853087293E-2</v>
      </c>
      <c r="BN9" s="7">
        <v>4.2583392476933997E-2</v>
      </c>
      <c r="BO9" s="7">
        <v>2.8388928317955996E-2</v>
      </c>
      <c r="BP9" s="7">
        <v>5.1100070972320798E-2</v>
      </c>
      <c r="BQ9" s="7">
        <v>5.4648687012065295E-2</v>
      </c>
      <c r="BR9" s="7">
        <v>7.877927608232789E-2</v>
      </c>
      <c r="BS9" s="7">
        <v>4.6841731724627397E-2</v>
      </c>
      <c r="BT9" s="7">
        <v>5.3229240596167494E-2</v>
      </c>
      <c r="BU9" s="7">
        <v>4.9680624556422998E-2</v>
      </c>
      <c r="BV9" s="7">
        <v>2.9808374733853796E-2</v>
      </c>
    </row>
    <row r="10" spans="1:74">
      <c r="A10" t="s">
        <v>33</v>
      </c>
      <c r="B10" s="7">
        <v>7.2992700729927005E-3</v>
      </c>
      <c r="C10" s="7">
        <v>5.8394160583941604E-2</v>
      </c>
      <c r="D10" s="7">
        <v>1.4598540145985401E-2</v>
      </c>
      <c r="E10" s="7">
        <v>9.4890510948905105E-2</v>
      </c>
      <c r="F10" s="7">
        <v>7.2992700729927005E-3</v>
      </c>
      <c r="G10" s="7">
        <v>2.9197080291970802E-2</v>
      </c>
      <c r="H10" s="7">
        <v>2.9197080291970802E-2</v>
      </c>
      <c r="I10" s="7">
        <v>4.3795620437956206E-2</v>
      </c>
      <c r="J10" s="7">
        <v>0</v>
      </c>
      <c r="K10" s="7">
        <v>5.8394160583941604E-2</v>
      </c>
      <c r="L10" s="7">
        <v>2.1897810218978103E-2</v>
      </c>
      <c r="M10" s="7">
        <v>0</v>
      </c>
      <c r="N10" s="7">
        <v>5.1094890510948905E-2</v>
      </c>
      <c r="O10" s="7">
        <v>4.3795620437956206E-2</v>
      </c>
      <c r="P10" s="7">
        <v>0.18978102189781021</v>
      </c>
      <c r="Q10" s="7">
        <v>0.13868613138686131</v>
      </c>
      <c r="R10" s="7">
        <v>5.8394160583941604E-2</v>
      </c>
      <c r="S10" s="7">
        <v>0</v>
      </c>
      <c r="T10" s="7">
        <v>0</v>
      </c>
      <c r="U10" s="7">
        <v>1.4598540145985401E-2</v>
      </c>
      <c r="V10" s="7">
        <v>9.4890510948905105E-2</v>
      </c>
      <c r="W10" s="7">
        <v>0.18248175182481752</v>
      </c>
      <c r="X10" s="7">
        <v>0</v>
      </c>
      <c r="Z10" s="7" t="s">
        <v>34</v>
      </c>
      <c r="AA10" s="7">
        <v>4.0995607613469986E-2</v>
      </c>
      <c r="AB10" s="7">
        <v>1.3177159590043924E-2</v>
      </c>
      <c r="AC10" s="7">
        <v>0.26939970717423134</v>
      </c>
      <c r="AD10" s="7">
        <v>6.5885797950219621E-2</v>
      </c>
      <c r="AE10" s="7">
        <v>3.3674963396778917E-2</v>
      </c>
      <c r="AF10" s="7">
        <v>7.320644216691069E-3</v>
      </c>
      <c r="AG10" s="7">
        <v>0.17715959004392387</v>
      </c>
      <c r="AH10" s="7">
        <v>8.0527086383601759E-2</v>
      </c>
      <c r="AI10" s="7">
        <v>2.9282576866764276E-2</v>
      </c>
      <c r="AJ10" s="7">
        <v>0.1171303074670571</v>
      </c>
      <c r="AK10" s="7">
        <v>4.3923865300146414E-3</v>
      </c>
      <c r="AL10" s="7">
        <v>0.12445095168374817</v>
      </c>
      <c r="AM10" s="7">
        <v>2.1961932650073207E-2</v>
      </c>
      <c r="AN10" s="7">
        <v>1.0248901903367497E-2</v>
      </c>
      <c r="AO10" s="7">
        <v>4.6852122986822842E-2</v>
      </c>
      <c r="AP10" s="7">
        <v>4.9780380673499269E-2</v>
      </c>
      <c r="AQ10" s="7">
        <v>3.3674963396778917E-2</v>
      </c>
      <c r="AR10" s="7">
        <v>3.074670571010249E-2</v>
      </c>
      <c r="AS10" s="7">
        <v>0.14641288433382138</v>
      </c>
      <c r="AT10" s="7">
        <v>3.2210834553440704E-2</v>
      </c>
      <c r="AU10" s="7">
        <v>2.4890190336749635E-2</v>
      </c>
      <c r="AV10" s="7">
        <v>5.4172767203513911E-2</v>
      </c>
      <c r="AW10" s="7">
        <v>1.171303074670571E-2</v>
      </c>
      <c r="AX10" s="7"/>
      <c r="AY10" s="7" t="s">
        <v>34</v>
      </c>
      <c r="AZ10" s="7">
        <v>3.5818713450292396E-2</v>
      </c>
      <c r="BA10" s="7">
        <v>1.6081871345029239E-2</v>
      </c>
      <c r="BB10" s="7">
        <v>0.25584795321637427</v>
      </c>
      <c r="BC10" s="7">
        <v>8.4795321637426896E-2</v>
      </c>
      <c r="BD10" s="7">
        <v>3.3625730994152045E-2</v>
      </c>
      <c r="BE10" s="7">
        <v>1.6081871345029239E-2</v>
      </c>
      <c r="BF10" s="7">
        <v>0.15570175438596492</v>
      </c>
      <c r="BG10" s="7">
        <v>6.8713450292397657E-2</v>
      </c>
      <c r="BH10" s="7">
        <v>2.6315789473684209E-2</v>
      </c>
      <c r="BI10" s="7">
        <v>8.5526315789473686E-2</v>
      </c>
      <c r="BJ10" s="7">
        <v>2.9239766081871343E-3</v>
      </c>
      <c r="BK10" s="7">
        <v>0.11549707602339181</v>
      </c>
      <c r="BL10" s="7">
        <v>3.1432748538011694E-2</v>
      </c>
      <c r="BM10" s="7">
        <v>1.3888888888888888E-2</v>
      </c>
      <c r="BN10" s="7">
        <v>4.5321637426900582E-2</v>
      </c>
      <c r="BO10" s="7">
        <v>4.0204678362573097E-2</v>
      </c>
      <c r="BP10" s="7">
        <v>3.7280701754385963E-2</v>
      </c>
      <c r="BQ10" s="7">
        <v>3.2163742690058478E-2</v>
      </c>
      <c r="BR10" s="7">
        <v>0.15497076023391812</v>
      </c>
      <c r="BS10" s="7">
        <v>3.2894736842105261E-2</v>
      </c>
      <c r="BT10" s="7">
        <v>4.3859649122807015E-2</v>
      </c>
      <c r="BU10" s="7">
        <v>6.1403508771929821E-2</v>
      </c>
      <c r="BV10" s="7">
        <v>1.1695906432748537E-2</v>
      </c>
    </row>
    <row r="11" spans="1:74">
      <c r="A11" t="s">
        <v>34</v>
      </c>
      <c r="B11" s="7">
        <v>4.8387096774193547E-2</v>
      </c>
      <c r="C11" s="7">
        <v>1.6129032258064516E-2</v>
      </c>
      <c r="D11" s="7">
        <v>0.21774193548387097</v>
      </c>
      <c r="E11" s="7">
        <v>4.0322580645161289E-2</v>
      </c>
      <c r="F11" s="7">
        <v>6.4516129032258063E-2</v>
      </c>
      <c r="G11" s="7">
        <v>0</v>
      </c>
      <c r="H11" s="7">
        <v>0.16935483870967741</v>
      </c>
      <c r="I11" s="7">
        <v>8.0645161290322578E-2</v>
      </c>
      <c r="J11" s="7">
        <v>3.2258064516129031E-2</v>
      </c>
      <c r="K11" s="7">
        <v>0.16129032258064516</v>
      </c>
      <c r="L11" s="7">
        <v>0</v>
      </c>
      <c r="M11" s="7">
        <v>0.10483870967741936</v>
      </c>
      <c r="N11" s="7">
        <v>2.4193548387096774E-2</v>
      </c>
      <c r="O11" s="7">
        <v>1.6129032258064516E-2</v>
      </c>
      <c r="P11" s="7">
        <v>4.8387096774193547E-2</v>
      </c>
      <c r="Q11" s="7">
        <v>4.0322580645161289E-2</v>
      </c>
      <c r="R11" s="7">
        <v>4.8387096774193547E-2</v>
      </c>
      <c r="S11" s="7">
        <v>4.0322580645161289E-2</v>
      </c>
      <c r="T11" s="7">
        <v>0.12903225806451613</v>
      </c>
      <c r="U11" s="7">
        <v>3.2258064516129031E-2</v>
      </c>
      <c r="V11" s="7">
        <v>4.8387096774193547E-2</v>
      </c>
      <c r="W11" s="7">
        <v>2.4193548387096774E-2</v>
      </c>
      <c r="X11" s="7">
        <v>8.0645161290322578E-3</v>
      </c>
      <c r="Z11" s="7" t="s">
        <v>33</v>
      </c>
      <c r="AA11" s="7">
        <v>6.8259385665529011E-3</v>
      </c>
      <c r="AB11" s="7">
        <v>4.778156996587031E-2</v>
      </c>
      <c r="AC11" s="7">
        <v>1.0238907849829351E-2</v>
      </c>
      <c r="AD11" s="7">
        <v>0.17576791808873721</v>
      </c>
      <c r="AE11" s="7">
        <v>2.2184300341296929E-2</v>
      </c>
      <c r="AF11" s="7">
        <v>4.0955631399317405E-2</v>
      </c>
      <c r="AG11" s="7">
        <v>2.5597269624573378E-2</v>
      </c>
      <c r="AH11" s="7">
        <v>5.4607508532423209E-2</v>
      </c>
      <c r="AI11" s="7">
        <v>6.8259385665529011E-3</v>
      </c>
      <c r="AJ11" s="7">
        <v>5.8020477815699661E-2</v>
      </c>
      <c r="AK11" s="7">
        <v>3.5836177474402729E-2</v>
      </c>
      <c r="AL11" s="7">
        <v>0</v>
      </c>
      <c r="AM11" s="7">
        <v>5.8020477815699661E-2</v>
      </c>
      <c r="AN11" s="7">
        <v>4.607508532423208E-2</v>
      </c>
      <c r="AO11" s="7">
        <v>0.20819112627986347</v>
      </c>
      <c r="AP11" s="7">
        <v>0.11262798634812286</v>
      </c>
      <c r="AQ11" s="7">
        <v>5.6313993174061432E-2</v>
      </c>
      <c r="AR11" s="7">
        <v>1.1945392491467578E-2</v>
      </c>
      <c r="AS11" s="7">
        <v>6.8259385665529011E-3</v>
      </c>
      <c r="AT11" s="7">
        <v>1.7064846416382253E-2</v>
      </c>
      <c r="AU11" s="7">
        <v>6.9965870307167236E-2</v>
      </c>
      <c r="AV11" s="7">
        <v>0.17576791808873721</v>
      </c>
      <c r="AW11" s="7">
        <v>0</v>
      </c>
      <c r="AX11" s="7"/>
      <c r="AY11" s="7" t="s">
        <v>33</v>
      </c>
      <c r="AZ11" s="7">
        <v>1.0223048327137546E-2</v>
      </c>
      <c r="BA11" s="7">
        <v>4.4609665427509292E-2</v>
      </c>
      <c r="BB11" s="7">
        <v>1.0223048327137546E-2</v>
      </c>
      <c r="BC11" s="7">
        <v>0.19144981412639406</v>
      </c>
      <c r="BD11" s="7">
        <v>2.6022304832713755E-2</v>
      </c>
      <c r="BE11" s="7">
        <v>4.4609665427509292E-2</v>
      </c>
      <c r="BF11" s="7">
        <v>2.6951672862453532E-2</v>
      </c>
      <c r="BG11" s="7">
        <v>6.0408921933085502E-2</v>
      </c>
      <c r="BH11" s="7">
        <v>4.646840148698885E-3</v>
      </c>
      <c r="BI11" s="7">
        <v>7.6208178438661706E-2</v>
      </c>
      <c r="BJ11" s="7">
        <v>3.717472118959108E-2</v>
      </c>
      <c r="BK11" s="7">
        <v>0</v>
      </c>
      <c r="BL11" s="7">
        <v>5.3903345724907063E-2</v>
      </c>
      <c r="BM11" s="7">
        <v>3.62453531598513E-2</v>
      </c>
      <c r="BN11" s="7">
        <v>0.21282527881040891</v>
      </c>
      <c r="BO11" s="7">
        <v>9.3866171003717469E-2</v>
      </c>
      <c r="BP11" s="7">
        <v>5.111524163568773E-2</v>
      </c>
      <c r="BQ11" s="7">
        <v>1.5799256505576207E-2</v>
      </c>
      <c r="BR11" s="7">
        <v>5.5762081784386614E-3</v>
      </c>
      <c r="BS11" s="7">
        <v>1.7657992565055763E-2</v>
      </c>
      <c r="BT11" s="7">
        <v>6.6914498141263934E-2</v>
      </c>
      <c r="BU11" s="7">
        <v>0.16263940520446096</v>
      </c>
      <c r="BV11" s="7">
        <v>0</v>
      </c>
    </row>
    <row r="12" spans="1:74">
      <c r="A12" t="s">
        <v>35</v>
      </c>
      <c r="B12" s="7">
        <v>4.3010752688172046E-2</v>
      </c>
      <c r="C12" s="7">
        <v>4.3010752688172046E-2</v>
      </c>
      <c r="D12" s="7">
        <v>0.15053763440860216</v>
      </c>
      <c r="E12" s="7">
        <v>0.13978494623655913</v>
      </c>
      <c r="F12" s="7">
        <v>2.1505376344086023E-2</v>
      </c>
      <c r="G12" s="7">
        <v>4.3010752688172046E-2</v>
      </c>
      <c r="H12" s="7">
        <v>7.5268817204301078E-2</v>
      </c>
      <c r="I12" s="7">
        <v>2.1505376344086023E-2</v>
      </c>
      <c r="J12" s="7">
        <v>2.1505376344086023E-2</v>
      </c>
      <c r="K12" s="7">
        <v>0</v>
      </c>
      <c r="L12" s="7">
        <v>0</v>
      </c>
      <c r="M12" s="7">
        <v>1.0752688172043012E-2</v>
      </c>
      <c r="N12" s="7">
        <v>8.6021505376344093E-2</v>
      </c>
      <c r="O12" s="7">
        <v>2.1505376344086023E-2</v>
      </c>
      <c r="P12" s="7">
        <v>7.5268817204301078E-2</v>
      </c>
      <c r="Q12" s="7">
        <v>6.4516129032258063E-2</v>
      </c>
      <c r="R12" s="7">
        <v>1.0752688172043012E-2</v>
      </c>
      <c r="S12" s="7">
        <v>5.3763440860215055E-2</v>
      </c>
      <c r="T12" s="7">
        <v>0.21505376344086022</v>
      </c>
      <c r="U12" s="7">
        <v>0</v>
      </c>
      <c r="V12" s="7">
        <v>2.1505376344086023E-2</v>
      </c>
      <c r="W12" s="7">
        <v>3.2258064516129031E-2</v>
      </c>
      <c r="X12" s="7">
        <v>1.0752688172043012E-2</v>
      </c>
      <c r="Z12" s="7" t="s">
        <v>36</v>
      </c>
      <c r="AA12" s="7">
        <v>5.7471264367816091E-2</v>
      </c>
      <c r="AB12" s="7">
        <v>1.8390804597701149E-2</v>
      </c>
      <c r="AC12" s="7">
        <v>0.13793103448275862</v>
      </c>
      <c r="AD12" s="7">
        <v>0.10344827586206896</v>
      </c>
      <c r="AE12" s="7">
        <v>4.8275862068965517E-2</v>
      </c>
      <c r="AF12" s="7">
        <v>7.1264367816091953E-2</v>
      </c>
      <c r="AG12" s="7">
        <v>0.18850574712643678</v>
      </c>
      <c r="AH12" s="7">
        <v>5.057471264367816E-2</v>
      </c>
      <c r="AI12" s="7">
        <v>1.8390804597701149E-2</v>
      </c>
      <c r="AJ12" s="7">
        <v>5.5172413793103448E-2</v>
      </c>
      <c r="AK12" s="7">
        <v>3.2183908045977011E-2</v>
      </c>
      <c r="AL12" s="7">
        <v>3.4482758620689655E-2</v>
      </c>
      <c r="AM12" s="7">
        <v>0.10804597701149425</v>
      </c>
      <c r="AN12" s="7">
        <v>5.5172413793103448E-2</v>
      </c>
      <c r="AO12" s="7">
        <v>8.7356321839080459E-2</v>
      </c>
      <c r="AP12" s="7">
        <v>1.3793103448275862E-2</v>
      </c>
      <c r="AQ12" s="7">
        <v>2.528735632183908E-2</v>
      </c>
      <c r="AR12" s="7">
        <v>3.9080459770114942E-2</v>
      </c>
      <c r="AS12" s="7">
        <v>3.4482758620689655E-2</v>
      </c>
      <c r="AT12" s="7">
        <v>5.057471264367816E-2</v>
      </c>
      <c r="AU12" s="7">
        <v>2.528735632183908E-2</v>
      </c>
      <c r="AV12" s="7">
        <v>6.6666666666666666E-2</v>
      </c>
      <c r="AW12" s="7">
        <v>0</v>
      </c>
      <c r="AX12" s="7"/>
      <c r="AY12" s="7" t="s">
        <v>36</v>
      </c>
      <c r="AZ12" s="7">
        <v>6.1433447098976107E-2</v>
      </c>
      <c r="BA12" s="7">
        <v>1.4789533560864619E-2</v>
      </c>
      <c r="BB12" s="7">
        <v>0.1422070534698521</v>
      </c>
      <c r="BC12" s="7">
        <v>0.11376564277588168</v>
      </c>
      <c r="BD12" s="7">
        <v>5.9158134243458477E-2</v>
      </c>
      <c r="BE12" s="7">
        <v>5.9158134243458477E-2</v>
      </c>
      <c r="BF12" s="7">
        <v>0.1899886234357224</v>
      </c>
      <c r="BG12" s="7">
        <v>5.6882821387940839E-2</v>
      </c>
      <c r="BH12" s="7">
        <v>1.8202502844141068E-2</v>
      </c>
      <c r="BI12" s="7">
        <v>5.5745164960182024E-2</v>
      </c>
      <c r="BJ12" s="7">
        <v>3.0716723549488054E-2</v>
      </c>
      <c r="BK12" s="7">
        <v>4.3230944254835042E-2</v>
      </c>
      <c r="BL12" s="7">
        <v>0.11149032992036405</v>
      </c>
      <c r="BM12" s="7">
        <v>5.2332195676905571E-2</v>
      </c>
      <c r="BN12" s="7">
        <v>8.5324232081911269E-2</v>
      </c>
      <c r="BO12" s="7">
        <v>1.5927189988623434E-2</v>
      </c>
      <c r="BP12" s="7">
        <v>2.2753128555176336E-2</v>
      </c>
      <c r="BQ12" s="7">
        <v>3.0716723549488054E-2</v>
      </c>
      <c r="BR12" s="7">
        <v>6.0295790671217292E-2</v>
      </c>
      <c r="BS12" s="7">
        <v>5.2332195676905571E-2</v>
      </c>
      <c r="BT12" s="7">
        <v>2.844141069397042E-2</v>
      </c>
      <c r="BU12" s="7">
        <v>5.8020477815699661E-2</v>
      </c>
      <c r="BV12" s="7">
        <v>0</v>
      </c>
    </row>
    <row r="13" spans="1:74">
      <c r="A13" t="s">
        <v>37</v>
      </c>
      <c r="B13" s="7">
        <v>0</v>
      </c>
      <c r="C13" s="7">
        <v>0</v>
      </c>
      <c r="D13" s="7">
        <v>8.98876404494382E-2</v>
      </c>
      <c r="E13" s="7">
        <v>0.10112359550561797</v>
      </c>
      <c r="F13" s="7">
        <v>1.1235955056179775E-2</v>
      </c>
      <c r="G13" s="7">
        <v>0</v>
      </c>
      <c r="H13" s="7">
        <v>4.49438202247191E-2</v>
      </c>
      <c r="I13" s="7">
        <v>2.247191011235955E-2</v>
      </c>
      <c r="J13" s="7">
        <v>0</v>
      </c>
      <c r="K13" s="7">
        <v>3.3707865168539325E-2</v>
      </c>
      <c r="L13" s="7">
        <v>1.1235955056179775E-2</v>
      </c>
      <c r="M13" s="7">
        <v>2.247191011235955E-2</v>
      </c>
      <c r="N13" s="7">
        <v>1.1235955056179775E-2</v>
      </c>
      <c r="O13" s="7">
        <v>3.3707865168539325E-2</v>
      </c>
      <c r="P13" s="7">
        <v>0.11235955056179775</v>
      </c>
      <c r="Q13" s="7">
        <v>5.6179775280898875E-2</v>
      </c>
      <c r="R13" s="7">
        <v>1.1235955056179775E-2</v>
      </c>
      <c r="S13" s="7">
        <v>0</v>
      </c>
      <c r="T13" s="7">
        <v>0.20224719101123595</v>
      </c>
      <c r="U13" s="7">
        <v>2.247191011235955E-2</v>
      </c>
      <c r="V13" s="7">
        <v>5.6179775280898875E-2</v>
      </c>
      <c r="W13" s="7">
        <v>3.3707865168539325E-2</v>
      </c>
      <c r="X13" s="7">
        <v>0.20224719101123595</v>
      </c>
      <c r="Z13" s="7" t="s">
        <v>35</v>
      </c>
      <c r="AA13" s="7">
        <v>5.808080808080808E-2</v>
      </c>
      <c r="AB13" s="7">
        <v>2.2727272727272728E-2</v>
      </c>
      <c r="AC13" s="7">
        <v>0.12626262626262627</v>
      </c>
      <c r="AD13" s="7">
        <v>0.20202020202020202</v>
      </c>
      <c r="AE13" s="7">
        <v>1.2626262626262626E-2</v>
      </c>
      <c r="AF13" s="7">
        <v>2.7777777777777776E-2</v>
      </c>
      <c r="AG13" s="7">
        <v>7.3232323232323232E-2</v>
      </c>
      <c r="AH13" s="7">
        <v>3.2828282828282832E-2</v>
      </c>
      <c r="AI13" s="7">
        <v>1.5151515151515152E-2</v>
      </c>
      <c r="AJ13" s="7">
        <v>4.0404040404040407E-2</v>
      </c>
      <c r="AK13" s="7">
        <v>0</v>
      </c>
      <c r="AL13" s="7">
        <v>3.5353535353535352E-2</v>
      </c>
      <c r="AM13" s="7">
        <v>5.5555555555555552E-2</v>
      </c>
      <c r="AN13" s="7">
        <v>3.0303030303030304E-2</v>
      </c>
      <c r="AO13" s="7">
        <v>8.0808080808080815E-2</v>
      </c>
      <c r="AP13" s="7">
        <v>3.2828282828282832E-2</v>
      </c>
      <c r="AQ13" s="7">
        <v>1.2626262626262626E-2</v>
      </c>
      <c r="AR13" s="7">
        <v>5.3030303030303032E-2</v>
      </c>
      <c r="AS13" s="7">
        <v>0.20959595959595959</v>
      </c>
      <c r="AT13" s="7">
        <v>2.2727272727272728E-2</v>
      </c>
      <c r="AU13" s="7">
        <v>2.5252525252525252E-2</v>
      </c>
      <c r="AV13" s="7">
        <v>3.2828282828282832E-2</v>
      </c>
      <c r="AW13" s="7">
        <v>2.0202020202020204E-2</v>
      </c>
      <c r="AX13" s="7"/>
      <c r="AY13" s="7" t="s">
        <v>38</v>
      </c>
      <c r="AZ13" s="7">
        <v>7.9761904761904756E-2</v>
      </c>
      <c r="BA13" s="7">
        <v>1.3095238095238096E-2</v>
      </c>
      <c r="BB13" s="7">
        <v>0.24642857142857144</v>
      </c>
      <c r="BC13" s="7">
        <v>3.0952380952380953E-2</v>
      </c>
      <c r="BD13" s="7">
        <v>9.6428571428571433E-2</v>
      </c>
      <c r="BE13" s="7">
        <v>4.5238095238095237E-2</v>
      </c>
      <c r="BF13" s="7">
        <v>0.22142857142857142</v>
      </c>
      <c r="BG13" s="7">
        <v>6.0714285714285714E-2</v>
      </c>
      <c r="BH13" s="7">
        <v>1.5476190476190477E-2</v>
      </c>
      <c r="BI13" s="7">
        <v>2.6190476190476191E-2</v>
      </c>
      <c r="BJ13" s="7">
        <v>1.1904761904761906E-3</v>
      </c>
      <c r="BK13" s="7">
        <v>5.1190476190476189E-2</v>
      </c>
      <c r="BL13" s="7">
        <v>9.7619047619047619E-2</v>
      </c>
      <c r="BM13" s="7">
        <v>1.1904761904761904E-2</v>
      </c>
      <c r="BN13" s="7">
        <v>3.0952380952380953E-2</v>
      </c>
      <c r="BO13" s="7">
        <v>3.0952380952380953E-2</v>
      </c>
      <c r="BP13" s="7">
        <v>7.1428571428571426E-3</v>
      </c>
      <c r="BQ13" s="7">
        <v>1.0714285714285714E-2</v>
      </c>
      <c r="BR13" s="7">
        <v>8.2142857142857142E-2</v>
      </c>
      <c r="BS13" s="7">
        <v>0.11190476190476191</v>
      </c>
      <c r="BT13" s="7">
        <v>7.1428571428571426E-3</v>
      </c>
      <c r="BU13" s="7">
        <v>4.880952380952381E-2</v>
      </c>
      <c r="BV13" s="7">
        <v>5.9523809523809521E-3</v>
      </c>
    </row>
    <row r="14" spans="1:74">
      <c r="A14" t="s">
        <v>36</v>
      </c>
      <c r="B14" s="7">
        <v>3.5294117647058823E-2</v>
      </c>
      <c r="C14" s="7">
        <v>2.3529411764705882E-2</v>
      </c>
      <c r="D14" s="7">
        <v>0.25882352941176473</v>
      </c>
      <c r="E14" s="7">
        <v>9.4117647058823528E-2</v>
      </c>
      <c r="F14" s="7">
        <v>1.1764705882352941E-2</v>
      </c>
      <c r="G14" s="7">
        <v>8.2352941176470587E-2</v>
      </c>
      <c r="H14" s="7">
        <v>0.28235294117647058</v>
      </c>
      <c r="I14" s="7">
        <v>5.8823529411764705E-2</v>
      </c>
      <c r="J14" s="7">
        <v>1.1764705882352941E-2</v>
      </c>
      <c r="K14" s="7">
        <v>2.3529411764705882E-2</v>
      </c>
      <c r="L14" s="7">
        <v>2.3529411764705882E-2</v>
      </c>
      <c r="M14" s="7">
        <v>5.8823529411764705E-2</v>
      </c>
      <c r="N14" s="7">
        <v>5.8823529411764705E-2</v>
      </c>
      <c r="O14" s="7">
        <v>3.5294117647058823E-2</v>
      </c>
      <c r="P14" s="7">
        <v>0.10588235294117647</v>
      </c>
      <c r="Q14" s="7">
        <v>1.1764705882352941E-2</v>
      </c>
      <c r="R14" s="7">
        <v>2.3529411764705882E-2</v>
      </c>
      <c r="S14" s="7">
        <v>4.7058823529411764E-2</v>
      </c>
      <c r="T14" s="7">
        <v>3.5294117647058823E-2</v>
      </c>
      <c r="U14" s="7">
        <v>1.1764705882352941E-2</v>
      </c>
      <c r="V14" s="7">
        <v>2.3529411764705882E-2</v>
      </c>
      <c r="W14" s="7">
        <v>4.7058823529411764E-2</v>
      </c>
      <c r="X14" s="7">
        <v>0</v>
      </c>
      <c r="Z14" s="7" t="s">
        <v>37</v>
      </c>
      <c r="AA14" s="7">
        <v>1.5228426395939087E-2</v>
      </c>
      <c r="AB14" s="7">
        <v>1.7766497461928935E-2</v>
      </c>
      <c r="AC14" s="7">
        <v>8.8832487309644673E-2</v>
      </c>
      <c r="AD14" s="7">
        <v>0.1065989847715736</v>
      </c>
      <c r="AE14" s="7">
        <v>1.7766497461928935E-2</v>
      </c>
      <c r="AF14" s="7">
        <v>1.2690355329949238E-2</v>
      </c>
      <c r="AG14" s="7">
        <v>7.8680203045685279E-2</v>
      </c>
      <c r="AH14" s="7">
        <v>5.0761421319796954E-2</v>
      </c>
      <c r="AI14" s="7">
        <v>1.2690355329949238E-2</v>
      </c>
      <c r="AJ14" s="7">
        <v>1.7766497461928935E-2</v>
      </c>
      <c r="AK14" s="7">
        <v>5.076142131979695E-3</v>
      </c>
      <c r="AL14" s="7">
        <v>3.0456852791878174E-2</v>
      </c>
      <c r="AM14" s="7">
        <v>3.0456852791878174E-2</v>
      </c>
      <c r="AN14" s="7">
        <v>2.5380710659898477E-2</v>
      </c>
      <c r="AO14" s="7">
        <v>8.3756345177664976E-2</v>
      </c>
      <c r="AP14" s="7">
        <v>3.8071065989847719E-2</v>
      </c>
      <c r="AQ14" s="7">
        <v>1.015228426395939E-2</v>
      </c>
      <c r="AR14" s="7">
        <v>1.2690355329949238E-2</v>
      </c>
      <c r="AS14" s="7">
        <v>0.2233502538071066</v>
      </c>
      <c r="AT14" s="7">
        <v>2.2842639593908629E-2</v>
      </c>
      <c r="AU14" s="7">
        <v>8.1218274111675121E-2</v>
      </c>
      <c r="AV14" s="7">
        <v>8.8832487309644673E-2</v>
      </c>
      <c r="AW14" s="7">
        <v>0.14974619289340102</v>
      </c>
      <c r="AX14" s="7"/>
      <c r="AY14" s="7" t="s">
        <v>35</v>
      </c>
      <c r="AZ14" s="7">
        <v>4.4848484848484846E-2</v>
      </c>
      <c r="BA14" s="7">
        <v>1.9393939393939394E-2</v>
      </c>
      <c r="BB14" s="7">
        <v>0.13454545454545455</v>
      </c>
      <c r="BC14" s="7">
        <v>0.17939393939393938</v>
      </c>
      <c r="BD14" s="7">
        <v>2.181818181818182E-2</v>
      </c>
      <c r="BE14" s="7">
        <v>2.4242424242424242E-2</v>
      </c>
      <c r="BF14" s="7">
        <v>6.9090909090909092E-2</v>
      </c>
      <c r="BG14" s="7">
        <v>5.2121212121212124E-2</v>
      </c>
      <c r="BH14" s="7">
        <v>2.6666666666666668E-2</v>
      </c>
      <c r="BI14" s="7">
        <v>4.7272727272727272E-2</v>
      </c>
      <c r="BJ14" s="7">
        <v>7.2727272727272727E-3</v>
      </c>
      <c r="BK14" s="7">
        <v>2.7878787878787878E-2</v>
      </c>
      <c r="BL14" s="7">
        <v>5.4545454545454543E-2</v>
      </c>
      <c r="BM14" s="7">
        <v>3.0303030303030304E-2</v>
      </c>
      <c r="BN14" s="7">
        <v>7.2727272727272724E-2</v>
      </c>
      <c r="BO14" s="7">
        <v>2.4242424242424242E-2</v>
      </c>
      <c r="BP14" s="7">
        <v>2.9090909090909091E-2</v>
      </c>
      <c r="BQ14" s="7">
        <v>5.2121212121212124E-2</v>
      </c>
      <c r="BR14" s="7">
        <v>0.19515151515151516</v>
      </c>
      <c r="BS14" s="7">
        <v>3.7575757575757575E-2</v>
      </c>
      <c r="BT14" s="7">
        <v>3.272727272727273E-2</v>
      </c>
      <c r="BU14" s="7">
        <v>3.6363636363636362E-2</v>
      </c>
      <c r="BV14" s="7">
        <v>2.7878787878787878E-2</v>
      </c>
    </row>
    <row r="15" spans="1:74">
      <c r="A15" t="s">
        <v>39</v>
      </c>
      <c r="B15" s="7">
        <v>0</v>
      </c>
      <c r="C15" s="7">
        <v>3.7037037037037035E-2</v>
      </c>
      <c r="D15" s="7">
        <v>6.1728395061728392E-2</v>
      </c>
      <c r="E15" s="7">
        <v>7.407407407407407E-2</v>
      </c>
      <c r="F15" s="7">
        <v>1.2345679012345678E-2</v>
      </c>
      <c r="G15" s="7">
        <v>0</v>
      </c>
      <c r="H15" s="7">
        <v>2.4691358024691357E-2</v>
      </c>
      <c r="I15" s="7">
        <v>2.4691358024691357E-2</v>
      </c>
      <c r="J15" s="7">
        <v>1.2345679012345678E-2</v>
      </c>
      <c r="K15" s="7">
        <v>7.407407407407407E-2</v>
      </c>
      <c r="L15" s="7">
        <v>0</v>
      </c>
      <c r="M15" s="7">
        <v>1.2345679012345678E-2</v>
      </c>
      <c r="N15" s="7">
        <v>2.4691358024691357E-2</v>
      </c>
      <c r="O15" s="7">
        <v>1.2345679012345678E-2</v>
      </c>
      <c r="P15" s="7">
        <v>0</v>
      </c>
      <c r="Q15" s="7">
        <v>1.2345679012345678E-2</v>
      </c>
      <c r="R15" s="7">
        <v>0</v>
      </c>
      <c r="S15" s="7">
        <v>0</v>
      </c>
      <c r="T15" s="7">
        <v>0.19753086419753085</v>
      </c>
      <c r="U15" s="7">
        <v>1.2345679012345678E-2</v>
      </c>
      <c r="V15" s="7">
        <v>2.4691358024691357E-2</v>
      </c>
      <c r="W15" s="7">
        <v>2.4691358024691357E-2</v>
      </c>
      <c r="X15" s="7">
        <v>0.39506172839506171</v>
      </c>
      <c r="Z15" s="7" t="s">
        <v>38</v>
      </c>
      <c r="AA15" s="7">
        <v>7.9896907216494839E-2</v>
      </c>
      <c r="AB15" s="7">
        <v>1.804123711340206E-2</v>
      </c>
      <c r="AC15" s="7">
        <v>0.25257731958762886</v>
      </c>
      <c r="AD15" s="7">
        <v>2.8350515463917526E-2</v>
      </c>
      <c r="AE15" s="7">
        <v>7.7319587628865982E-2</v>
      </c>
      <c r="AF15" s="7">
        <v>6.4432989690721643E-2</v>
      </c>
      <c r="AG15" s="7">
        <v>0.20103092783505155</v>
      </c>
      <c r="AH15" s="7">
        <v>5.6701030927835051E-2</v>
      </c>
      <c r="AI15" s="7">
        <v>1.2886597938144329E-2</v>
      </c>
      <c r="AJ15" s="7">
        <v>1.5463917525773196E-2</v>
      </c>
      <c r="AK15" s="7">
        <v>0</v>
      </c>
      <c r="AL15" s="7">
        <v>5.4123711340206188E-2</v>
      </c>
      <c r="AM15" s="7">
        <v>0.10051546391752578</v>
      </c>
      <c r="AN15" s="7">
        <v>1.2886597938144329E-2</v>
      </c>
      <c r="AO15" s="7">
        <v>2.8350515463917526E-2</v>
      </c>
      <c r="AP15" s="7">
        <v>3.608247422680412E-2</v>
      </c>
      <c r="AQ15" s="7">
        <v>5.1546391752577319E-3</v>
      </c>
      <c r="AR15" s="7">
        <v>7.7319587628865982E-3</v>
      </c>
      <c r="AS15" s="7">
        <v>7.2164948453608241E-2</v>
      </c>
      <c r="AT15" s="7">
        <v>0.12886597938144329</v>
      </c>
      <c r="AU15" s="7">
        <v>5.1546391752577319E-3</v>
      </c>
      <c r="AV15" s="7">
        <v>5.1546391752577317E-2</v>
      </c>
      <c r="AW15" s="7">
        <v>1.0309278350515464E-2</v>
      </c>
      <c r="AX15" s="7"/>
      <c r="AY15" s="7" t="s">
        <v>40</v>
      </c>
      <c r="AZ15" s="7">
        <v>6.3131313131313135E-2</v>
      </c>
      <c r="BA15" s="7">
        <v>3.2828282828282832E-2</v>
      </c>
      <c r="BB15" s="7">
        <v>0.19696969696969696</v>
      </c>
      <c r="BC15" s="7">
        <v>0.14898989898989898</v>
      </c>
      <c r="BD15" s="7">
        <v>3.6616161616161616E-2</v>
      </c>
      <c r="BE15" s="7">
        <v>3.6616161616161616E-2</v>
      </c>
      <c r="BF15" s="7">
        <v>0.1691919191919192</v>
      </c>
      <c r="BG15" s="7">
        <v>4.2929292929292928E-2</v>
      </c>
      <c r="BH15" s="7">
        <v>4.0404040404040407E-2</v>
      </c>
      <c r="BI15" s="7">
        <v>3.5353535353535352E-2</v>
      </c>
      <c r="BJ15" s="7">
        <v>6.313131313131313E-3</v>
      </c>
      <c r="BK15" s="7">
        <v>9.4696969696969696E-2</v>
      </c>
      <c r="BL15" s="7">
        <v>6.4393939393939392E-2</v>
      </c>
      <c r="BM15" s="7">
        <v>1.7676767676767676E-2</v>
      </c>
      <c r="BN15" s="7">
        <v>3.5353535353535352E-2</v>
      </c>
      <c r="BO15" s="7">
        <v>4.1666666666666664E-2</v>
      </c>
      <c r="BP15" s="7">
        <v>1.3888888888888888E-2</v>
      </c>
      <c r="BQ15" s="7">
        <v>2.2727272727272728E-2</v>
      </c>
      <c r="BR15" s="7">
        <v>0.1148989898989899</v>
      </c>
      <c r="BS15" s="7">
        <v>3.0303030303030304E-2</v>
      </c>
      <c r="BT15" s="7">
        <v>3.5353535353535352E-2</v>
      </c>
      <c r="BU15" s="7">
        <v>7.0707070707070704E-2</v>
      </c>
      <c r="BV15" s="7">
        <v>6.313131313131313E-3</v>
      </c>
    </row>
    <row r="16" spans="1:74">
      <c r="A16" t="s">
        <v>40</v>
      </c>
      <c r="B16" s="7">
        <v>5.0632911392405063E-2</v>
      </c>
      <c r="C16" s="7">
        <v>2.5316455696202531E-2</v>
      </c>
      <c r="D16" s="7">
        <v>0.24050632911392406</v>
      </c>
      <c r="E16" s="7">
        <v>0.189873417721519</v>
      </c>
      <c r="F16" s="7">
        <v>0</v>
      </c>
      <c r="G16" s="7">
        <v>1.2658227848101266E-2</v>
      </c>
      <c r="H16" s="7">
        <v>0.22784810126582278</v>
      </c>
      <c r="I16" s="7">
        <v>1.2658227848101266E-2</v>
      </c>
      <c r="J16" s="7">
        <v>2.5316455696202531E-2</v>
      </c>
      <c r="K16" s="7">
        <v>1.2658227848101266E-2</v>
      </c>
      <c r="L16" s="7">
        <v>0</v>
      </c>
      <c r="M16" s="7">
        <v>8.8607594936708861E-2</v>
      </c>
      <c r="N16" s="7">
        <v>8.8607594936708861E-2</v>
      </c>
      <c r="O16" s="7">
        <v>0</v>
      </c>
      <c r="P16" s="7">
        <v>6.3291139240506333E-2</v>
      </c>
      <c r="Q16" s="7">
        <v>0</v>
      </c>
      <c r="R16" s="7">
        <v>3.7974683544303799E-2</v>
      </c>
      <c r="S16" s="7">
        <v>2.5316455696202531E-2</v>
      </c>
      <c r="T16" s="7">
        <v>7.5949367088607597E-2</v>
      </c>
      <c r="U16" s="7">
        <v>3.7974683544303799E-2</v>
      </c>
      <c r="V16" s="7">
        <v>1.2658227848101266E-2</v>
      </c>
      <c r="W16" s="7">
        <v>6.3291139240506333E-2</v>
      </c>
      <c r="X16" s="7">
        <v>0</v>
      </c>
      <c r="Z16" s="7" t="s">
        <v>41</v>
      </c>
      <c r="AA16" s="7">
        <v>1.9021739130434784E-2</v>
      </c>
      <c r="AB16" s="7">
        <v>1.358695652173913E-2</v>
      </c>
      <c r="AC16" s="7">
        <v>0.10597826086956522</v>
      </c>
      <c r="AD16" s="7">
        <v>1.9021739130434784E-2</v>
      </c>
      <c r="AE16" s="7">
        <v>0.13858695652173914</v>
      </c>
      <c r="AF16" s="7">
        <v>2.4456521739130436E-2</v>
      </c>
      <c r="AG16" s="7">
        <v>0.37228260869565216</v>
      </c>
      <c r="AH16" s="7">
        <v>8.6956521739130432E-2</v>
      </c>
      <c r="AI16" s="7">
        <v>0.11141304347826086</v>
      </c>
      <c r="AJ16" s="7">
        <v>1.6304347826086956E-2</v>
      </c>
      <c r="AK16" s="7">
        <v>8.152173913043478E-3</v>
      </c>
      <c r="AL16" s="7">
        <v>7.3369565217391311E-2</v>
      </c>
      <c r="AM16" s="7">
        <v>0.1983695652173913</v>
      </c>
      <c r="AN16" s="7">
        <v>1.358695652173913E-2</v>
      </c>
      <c r="AO16" s="7">
        <v>1.6304347826086956E-2</v>
      </c>
      <c r="AP16" s="7">
        <v>1.9021739130434784E-2</v>
      </c>
      <c r="AQ16" s="7">
        <v>8.152173913043478E-3</v>
      </c>
      <c r="AR16" s="7">
        <v>5.434782608695652E-3</v>
      </c>
      <c r="AS16" s="7">
        <v>7.0652173913043473E-2</v>
      </c>
      <c r="AT16" s="7">
        <v>8.152173913043478E-3</v>
      </c>
      <c r="AU16" s="7">
        <v>1.0869565217391304E-2</v>
      </c>
      <c r="AV16" s="7">
        <v>1.6304347826086956E-2</v>
      </c>
      <c r="AW16" s="7">
        <v>1.0869565217391304E-2</v>
      </c>
      <c r="AX16" s="7"/>
      <c r="AY16" s="7" t="s">
        <v>37</v>
      </c>
      <c r="AZ16" s="7">
        <v>2.2900763358778626E-2</v>
      </c>
      <c r="BA16" s="7">
        <v>1.2722646310432569E-2</v>
      </c>
      <c r="BB16" s="7">
        <v>8.9058524173027995E-2</v>
      </c>
      <c r="BC16" s="7">
        <v>0.14631043256997456</v>
      </c>
      <c r="BD16" s="7">
        <v>2.5445292620865138E-2</v>
      </c>
      <c r="BE16" s="7">
        <v>1.9083969465648856E-2</v>
      </c>
      <c r="BF16" s="7">
        <v>9.6692111959287536E-2</v>
      </c>
      <c r="BG16" s="7">
        <v>4.8346055979643768E-2</v>
      </c>
      <c r="BH16" s="7">
        <v>2.6717557251908396E-2</v>
      </c>
      <c r="BI16" s="7">
        <v>2.5445292620865138E-2</v>
      </c>
      <c r="BJ16" s="7">
        <v>5.0890585241730284E-3</v>
      </c>
      <c r="BK16" s="7">
        <v>3.0534351145038167E-2</v>
      </c>
      <c r="BL16" s="7">
        <v>3.9440203562340966E-2</v>
      </c>
      <c r="BM16" s="7">
        <v>2.7989821882951654E-2</v>
      </c>
      <c r="BN16" s="7">
        <v>7.124681933842239E-2</v>
      </c>
      <c r="BO16" s="7">
        <v>2.9262086513994912E-2</v>
      </c>
      <c r="BP16" s="7">
        <v>1.653944020356234E-2</v>
      </c>
      <c r="BQ16" s="7">
        <v>1.653944020356234E-2</v>
      </c>
      <c r="BR16" s="7">
        <v>0.20229007633587787</v>
      </c>
      <c r="BS16" s="7">
        <v>2.6717557251908396E-2</v>
      </c>
      <c r="BT16" s="7">
        <v>7.8880407124681931E-2</v>
      </c>
      <c r="BU16" s="7">
        <v>7.2519083969465645E-2</v>
      </c>
      <c r="BV16" s="7">
        <v>0.11195928753180662</v>
      </c>
    </row>
    <row r="17" spans="1:74">
      <c r="A17" t="s">
        <v>38</v>
      </c>
      <c r="B17" s="7">
        <v>8.1081081081081086E-2</v>
      </c>
      <c r="C17" s="7">
        <v>0</v>
      </c>
      <c r="D17" s="7">
        <v>0.3108108108108108</v>
      </c>
      <c r="E17" s="7">
        <v>0</v>
      </c>
      <c r="F17" s="7">
        <v>1.3513513513513514E-2</v>
      </c>
      <c r="G17" s="7">
        <v>6.7567567567567571E-2</v>
      </c>
      <c r="H17" s="7">
        <v>8.1081081081081086E-2</v>
      </c>
      <c r="I17" s="7">
        <v>5.4054054054054057E-2</v>
      </c>
      <c r="J17" s="7">
        <v>2.7027027027027029E-2</v>
      </c>
      <c r="K17" s="7">
        <v>1.3513513513513514E-2</v>
      </c>
      <c r="L17" s="7">
        <v>0</v>
      </c>
      <c r="M17" s="7">
        <v>5.4054054054054057E-2</v>
      </c>
      <c r="N17" s="7">
        <v>0.10810810810810811</v>
      </c>
      <c r="O17" s="7">
        <v>1.3513513513513514E-2</v>
      </c>
      <c r="P17" s="7">
        <v>4.0540540540540543E-2</v>
      </c>
      <c r="Q17" s="7">
        <v>2.7027027027027029E-2</v>
      </c>
      <c r="R17" s="7">
        <v>0</v>
      </c>
      <c r="S17" s="7">
        <v>0</v>
      </c>
      <c r="T17" s="7">
        <v>8.1081081081081086E-2</v>
      </c>
      <c r="U17" s="7">
        <v>0.14864864864864866</v>
      </c>
      <c r="V17" s="7">
        <v>0</v>
      </c>
      <c r="W17" s="7">
        <v>4.0540540540540543E-2</v>
      </c>
      <c r="X17" s="7">
        <v>1.3513513513513514E-2</v>
      </c>
      <c r="Z17" s="7" t="s">
        <v>40</v>
      </c>
      <c r="AA17" s="7">
        <v>6.4245810055865923E-2</v>
      </c>
      <c r="AB17" s="7">
        <v>4.189944134078212E-2</v>
      </c>
      <c r="AC17" s="7">
        <v>0.20670391061452514</v>
      </c>
      <c r="AD17" s="7">
        <v>0.15642458100558659</v>
      </c>
      <c r="AE17" s="7">
        <v>2.7932960893854747E-2</v>
      </c>
      <c r="AF17" s="7">
        <v>2.5139664804469275E-2</v>
      </c>
      <c r="AG17" s="7">
        <v>0.15642458100558659</v>
      </c>
      <c r="AH17" s="7">
        <v>4.7486033519553071E-2</v>
      </c>
      <c r="AI17" s="7">
        <v>1.9553072625698324E-2</v>
      </c>
      <c r="AJ17" s="7">
        <v>3.6312849162011177E-2</v>
      </c>
      <c r="AK17" s="7">
        <v>5.5865921787709499E-3</v>
      </c>
      <c r="AL17" s="7">
        <v>9.7765363128491614E-2</v>
      </c>
      <c r="AM17" s="7">
        <v>5.8659217877094973E-2</v>
      </c>
      <c r="AN17" s="7">
        <v>2.23463687150838E-2</v>
      </c>
      <c r="AO17" s="7">
        <v>4.7486033519553071E-2</v>
      </c>
      <c r="AP17" s="7">
        <v>3.9106145251396648E-2</v>
      </c>
      <c r="AQ17" s="7">
        <v>1.3966480446927373E-2</v>
      </c>
      <c r="AR17" s="7">
        <v>2.5139664804469275E-2</v>
      </c>
      <c r="AS17" s="7">
        <v>0.11173184357541899</v>
      </c>
      <c r="AT17" s="7">
        <v>4.189944134078212E-2</v>
      </c>
      <c r="AU17" s="7">
        <v>2.5139664804469275E-2</v>
      </c>
      <c r="AV17" s="7">
        <v>7.5418994413407825E-2</v>
      </c>
      <c r="AW17" s="7">
        <v>0</v>
      </c>
      <c r="AX17" s="7"/>
      <c r="AY17" s="7" t="s">
        <v>41</v>
      </c>
      <c r="AZ17" s="7">
        <v>2.3622047244094488E-2</v>
      </c>
      <c r="BA17" s="7">
        <v>1.4435695538057743E-2</v>
      </c>
      <c r="BB17" s="7">
        <v>0.11811023622047244</v>
      </c>
      <c r="BC17" s="7">
        <v>2.0997375328083989E-2</v>
      </c>
      <c r="BD17" s="7">
        <v>0.14435695538057744</v>
      </c>
      <c r="BE17" s="7">
        <v>1.7060367454068241E-2</v>
      </c>
      <c r="BF17" s="7">
        <v>0.38320209973753283</v>
      </c>
      <c r="BG17" s="7">
        <v>9.9737532808398949E-2</v>
      </c>
      <c r="BH17" s="7">
        <v>9.9737532808398949E-2</v>
      </c>
      <c r="BI17" s="7">
        <v>1.8372703412073491E-2</v>
      </c>
      <c r="BJ17" s="7">
        <v>3.937007874015748E-3</v>
      </c>
      <c r="BK17" s="7">
        <v>8.7926509186351712E-2</v>
      </c>
      <c r="BL17" s="7">
        <v>0.18110236220472442</v>
      </c>
      <c r="BM17" s="7">
        <v>1.8372703412073491E-2</v>
      </c>
      <c r="BN17" s="7">
        <v>1.4435695538057743E-2</v>
      </c>
      <c r="BO17" s="7">
        <v>1.968503937007874E-2</v>
      </c>
      <c r="BP17" s="7">
        <v>1.0498687664041995E-2</v>
      </c>
      <c r="BQ17" s="7">
        <v>3.937007874015748E-3</v>
      </c>
      <c r="BR17" s="7">
        <v>0.10104986876640421</v>
      </c>
      <c r="BS17" s="7">
        <v>1.1811023622047244E-2</v>
      </c>
      <c r="BT17" s="7">
        <v>7.874015748031496E-3</v>
      </c>
      <c r="BU17" s="7">
        <v>1.5748031496062992E-2</v>
      </c>
      <c r="BV17" s="7">
        <v>1.0498687664041995E-2</v>
      </c>
    </row>
    <row r="18" spans="1:74">
      <c r="A18" t="s">
        <v>42</v>
      </c>
      <c r="B18" s="7">
        <v>8.2191780821917804E-2</v>
      </c>
      <c r="C18" s="7">
        <v>4.1095890410958902E-2</v>
      </c>
      <c r="D18" s="7">
        <v>6.8493150684931503E-2</v>
      </c>
      <c r="E18" s="7">
        <v>1.3698630136986301E-2</v>
      </c>
      <c r="F18" s="7">
        <v>2.7397260273972601E-2</v>
      </c>
      <c r="G18" s="7">
        <v>1.3698630136986301E-2</v>
      </c>
      <c r="H18" s="7">
        <v>0</v>
      </c>
      <c r="I18" s="7">
        <v>6.8493150684931503E-2</v>
      </c>
      <c r="J18" s="7">
        <v>5.4794520547945202E-2</v>
      </c>
      <c r="K18" s="7">
        <v>1.3698630136986301E-2</v>
      </c>
      <c r="L18" s="7">
        <v>4.1095890410958902E-2</v>
      </c>
      <c r="M18" s="7">
        <v>0</v>
      </c>
      <c r="N18" s="7">
        <v>2.7397260273972601E-2</v>
      </c>
      <c r="O18" s="7">
        <v>8.2191780821917804E-2</v>
      </c>
      <c r="P18" s="7">
        <v>5.4794520547945202E-2</v>
      </c>
      <c r="Q18" s="7">
        <v>5.4794520547945202E-2</v>
      </c>
      <c r="R18" s="7">
        <v>0</v>
      </c>
      <c r="S18" s="7">
        <v>5.4794520547945202E-2</v>
      </c>
      <c r="T18" s="7">
        <v>0.28767123287671231</v>
      </c>
      <c r="U18" s="7">
        <v>8.2191780821917804E-2</v>
      </c>
      <c r="V18" s="7">
        <v>0</v>
      </c>
      <c r="W18" s="7">
        <v>2.7397260273972601E-2</v>
      </c>
      <c r="X18" s="7">
        <v>9.5890410958904104E-2</v>
      </c>
      <c r="Z18" s="7" t="s">
        <v>43</v>
      </c>
      <c r="AA18" s="7">
        <v>2.9325513196480938E-3</v>
      </c>
      <c r="AB18" s="7">
        <v>5.8651026392961877E-3</v>
      </c>
      <c r="AC18" s="7">
        <v>8.797653958944282E-2</v>
      </c>
      <c r="AD18" s="7">
        <v>0.12023460410557185</v>
      </c>
      <c r="AE18" s="7">
        <v>1.1730205278592375E-2</v>
      </c>
      <c r="AF18" s="7">
        <v>1.7595307917888565E-2</v>
      </c>
      <c r="AG18" s="7">
        <v>5.5718475073313782E-2</v>
      </c>
      <c r="AH18" s="7">
        <v>5.5718475073313782E-2</v>
      </c>
      <c r="AI18" s="7">
        <v>7.331378299120235E-2</v>
      </c>
      <c r="AJ18" s="7">
        <v>2.3460410557184751E-2</v>
      </c>
      <c r="AK18" s="7">
        <v>2.0527859237536656E-2</v>
      </c>
      <c r="AL18" s="7">
        <v>1.7595307917888565E-2</v>
      </c>
      <c r="AM18" s="7">
        <v>2.6392961876832845E-2</v>
      </c>
      <c r="AN18" s="7">
        <v>2.3460410557184751E-2</v>
      </c>
      <c r="AO18" s="7">
        <v>4.6920821114369501E-2</v>
      </c>
      <c r="AP18" s="7">
        <v>2.932551319648094E-2</v>
      </c>
      <c r="AQ18" s="7">
        <v>4.1055718475073312E-2</v>
      </c>
      <c r="AR18" s="7">
        <v>3.2258064516129031E-2</v>
      </c>
      <c r="AS18" s="7">
        <v>0.28445747800586513</v>
      </c>
      <c r="AT18" s="7">
        <v>2.9325513196480938E-3</v>
      </c>
      <c r="AU18" s="7">
        <v>2.0527859237536656E-2</v>
      </c>
      <c r="AV18" s="7">
        <v>3.8123167155425221E-2</v>
      </c>
      <c r="AW18" s="7">
        <v>0.17302052785923755</v>
      </c>
      <c r="AX18" s="7"/>
      <c r="AY18" s="7" t="s">
        <v>44</v>
      </c>
      <c r="AZ18" s="7">
        <v>8.3333333333333329E-2</v>
      </c>
      <c r="BA18" s="7">
        <v>2.8735632183908046E-2</v>
      </c>
      <c r="BB18" s="7">
        <v>7.3275862068965511E-2</v>
      </c>
      <c r="BC18" s="7">
        <v>4.3103448275862072E-2</v>
      </c>
      <c r="BD18" s="7">
        <v>9.4827586206896547E-2</v>
      </c>
      <c r="BE18" s="7">
        <v>1.8678160919540231E-2</v>
      </c>
      <c r="BF18" s="7">
        <v>0.23132183908045978</v>
      </c>
      <c r="BG18" s="7">
        <v>0.11063218390804598</v>
      </c>
      <c r="BH18" s="7">
        <v>6.8965517241379309E-2</v>
      </c>
      <c r="BI18" s="7">
        <v>1.0057471264367816E-2</v>
      </c>
      <c r="BJ18" s="7">
        <v>2.8735632183908046E-3</v>
      </c>
      <c r="BK18" s="7">
        <v>5.7471264367816091E-2</v>
      </c>
      <c r="BL18" s="7">
        <v>0.10488505747126436</v>
      </c>
      <c r="BM18" s="7">
        <v>1.2931034482758621E-2</v>
      </c>
      <c r="BN18" s="7">
        <v>2.5862068965517241E-2</v>
      </c>
      <c r="BO18" s="7">
        <v>2.0114942528735632E-2</v>
      </c>
      <c r="BP18" s="7">
        <v>2.7298850574712645E-2</v>
      </c>
      <c r="BQ18" s="7">
        <v>1.4367816091954023E-3</v>
      </c>
      <c r="BR18" s="7">
        <v>8.3333333333333329E-2</v>
      </c>
      <c r="BS18" s="7">
        <v>0.11494252873563218</v>
      </c>
      <c r="BT18" s="7">
        <v>1.7241379310344827E-2</v>
      </c>
      <c r="BU18" s="7">
        <v>7.040229885057471E-2</v>
      </c>
      <c r="BV18" s="7">
        <v>1.8678160919540231E-2</v>
      </c>
    </row>
    <row r="19" spans="1:74">
      <c r="A19" t="s">
        <v>43</v>
      </c>
      <c r="B19" s="7">
        <v>0</v>
      </c>
      <c r="C19" s="7">
        <v>0</v>
      </c>
      <c r="D19" s="7">
        <v>0.1388888888888889</v>
      </c>
      <c r="E19" s="7">
        <v>4.1666666666666664E-2</v>
      </c>
      <c r="F19" s="7">
        <v>1.3888888888888888E-2</v>
      </c>
      <c r="G19" s="7">
        <v>0</v>
      </c>
      <c r="H19" s="7">
        <v>1.3888888888888888E-2</v>
      </c>
      <c r="I19" s="7">
        <v>8.3333333333333329E-2</v>
      </c>
      <c r="J19" s="7">
        <v>4.1666666666666664E-2</v>
      </c>
      <c r="K19" s="7">
        <v>2.7777777777777776E-2</v>
      </c>
      <c r="L19" s="7">
        <v>0</v>
      </c>
      <c r="M19" s="7">
        <v>0</v>
      </c>
      <c r="N19" s="7">
        <v>0</v>
      </c>
      <c r="O19" s="7">
        <v>0</v>
      </c>
      <c r="P19" s="7">
        <v>8.3333333333333329E-2</v>
      </c>
      <c r="Q19" s="7">
        <v>5.5555555555555552E-2</v>
      </c>
      <c r="R19" s="7">
        <v>5.5555555555555552E-2</v>
      </c>
      <c r="S19" s="7">
        <v>1.3888888888888888E-2</v>
      </c>
      <c r="T19" s="7">
        <v>0.29166666666666669</v>
      </c>
      <c r="U19" s="7">
        <v>0</v>
      </c>
      <c r="V19" s="7">
        <v>1.3888888888888888E-2</v>
      </c>
      <c r="W19" s="7">
        <v>1.3888888888888888E-2</v>
      </c>
      <c r="X19" s="7">
        <v>0.22222222222222221</v>
      </c>
      <c r="Z19" s="7" t="s">
        <v>44</v>
      </c>
      <c r="AA19" s="7">
        <v>7.7881619937694699E-2</v>
      </c>
      <c r="AB19" s="7">
        <v>3.4267912772585667E-2</v>
      </c>
      <c r="AC19" s="7">
        <v>5.2959501557632398E-2</v>
      </c>
      <c r="AD19" s="7">
        <v>3.4267912772585667E-2</v>
      </c>
      <c r="AE19" s="7">
        <v>9.3457943925233641E-2</v>
      </c>
      <c r="AF19" s="7">
        <v>1.5576323987538941E-2</v>
      </c>
      <c r="AG19" s="7">
        <v>0.19314641744548286</v>
      </c>
      <c r="AH19" s="7">
        <v>0.13395638629283488</v>
      </c>
      <c r="AI19" s="7">
        <v>8.4112149532710276E-2</v>
      </c>
      <c r="AJ19" s="7">
        <v>6.2305295950155761E-3</v>
      </c>
      <c r="AK19" s="7">
        <v>3.1152647975077881E-3</v>
      </c>
      <c r="AL19" s="7">
        <v>3.7383177570093455E-2</v>
      </c>
      <c r="AM19" s="7">
        <v>0.11214953271028037</v>
      </c>
      <c r="AN19" s="7">
        <v>1.2461059190031152E-2</v>
      </c>
      <c r="AO19" s="7">
        <v>3.4267912772585667E-2</v>
      </c>
      <c r="AP19" s="7">
        <v>2.4922118380062305E-2</v>
      </c>
      <c r="AQ19" s="7">
        <v>2.1806853582554516E-2</v>
      </c>
      <c r="AR19" s="7">
        <v>3.1152647975077881E-3</v>
      </c>
      <c r="AS19" s="7">
        <v>5.9190031152647975E-2</v>
      </c>
      <c r="AT19" s="7">
        <v>0.12149532710280374</v>
      </c>
      <c r="AU19" s="7">
        <v>1.8691588785046728E-2</v>
      </c>
      <c r="AV19" s="7">
        <v>6.5420560747663545E-2</v>
      </c>
      <c r="AW19" s="7">
        <v>2.1806853582554516E-2</v>
      </c>
      <c r="AX19" s="7"/>
      <c r="AY19" s="7" t="s">
        <v>43</v>
      </c>
      <c r="AZ19" s="7">
        <v>3.4305317324185248E-3</v>
      </c>
      <c r="BA19" s="7">
        <v>3.4305317324185248E-3</v>
      </c>
      <c r="BB19" s="7">
        <v>7.375643224699828E-2</v>
      </c>
      <c r="BC19" s="7">
        <v>0.12692967409948541</v>
      </c>
      <c r="BD19" s="7">
        <v>2.7444253859348199E-2</v>
      </c>
      <c r="BE19" s="7">
        <v>2.0583190394511151E-2</v>
      </c>
      <c r="BF19" s="7">
        <v>6.1749571183533448E-2</v>
      </c>
      <c r="BG19" s="7">
        <v>5.4888507718696397E-2</v>
      </c>
      <c r="BH19" s="7">
        <v>6.6895368782161235E-2</v>
      </c>
      <c r="BI19" s="7">
        <v>4.2881646655231559E-2</v>
      </c>
      <c r="BJ19" s="7">
        <v>2.5728987993138937E-2</v>
      </c>
      <c r="BK19" s="7">
        <v>1.7152658662092625E-2</v>
      </c>
      <c r="BL19" s="7">
        <v>2.9159519725557463E-2</v>
      </c>
      <c r="BM19" s="7">
        <v>2.9159519725557463E-2</v>
      </c>
      <c r="BN19" s="7">
        <v>4.2881646655231559E-2</v>
      </c>
      <c r="BO19" s="7">
        <v>2.9159519725557463E-2</v>
      </c>
      <c r="BP19" s="7">
        <v>5.1457975986277875E-2</v>
      </c>
      <c r="BQ19" s="7">
        <v>3.0874785591766724E-2</v>
      </c>
      <c r="BR19" s="7">
        <v>0.28130360205831906</v>
      </c>
      <c r="BS19" s="7">
        <v>5.1457975986277877E-3</v>
      </c>
      <c r="BT19" s="7">
        <v>2.0583190394511151E-2</v>
      </c>
      <c r="BU19" s="7">
        <v>4.1166380789022301E-2</v>
      </c>
      <c r="BV19" s="7">
        <v>0.15608919382504288</v>
      </c>
    </row>
    <row r="20" spans="1:74">
      <c r="A20" t="s">
        <v>41</v>
      </c>
      <c r="B20" s="7">
        <v>5.9701492537313432E-2</v>
      </c>
      <c r="C20" s="7">
        <v>4.4776119402985072E-2</v>
      </c>
      <c r="D20" s="7">
        <v>5.9701492537313432E-2</v>
      </c>
      <c r="E20" s="7">
        <v>1.4925373134328358E-2</v>
      </c>
      <c r="F20" s="7">
        <v>0.14925373134328357</v>
      </c>
      <c r="G20" s="7">
        <v>2.9850746268656716E-2</v>
      </c>
      <c r="H20" s="7">
        <v>0.28358208955223879</v>
      </c>
      <c r="I20" s="7">
        <v>2.9850746268656716E-2</v>
      </c>
      <c r="J20" s="7">
        <v>7.4626865671641784E-2</v>
      </c>
      <c r="K20" s="7">
        <v>2.9850746268656716E-2</v>
      </c>
      <c r="L20" s="7">
        <v>0</v>
      </c>
      <c r="M20" s="7">
        <v>2.9850746268656716E-2</v>
      </c>
      <c r="N20" s="7">
        <v>0.26865671641791045</v>
      </c>
      <c r="O20" s="7">
        <v>4.4776119402985072E-2</v>
      </c>
      <c r="P20" s="7">
        <v>0</v>
      </c>
      <c r="Q20" s="7">
        <v>1.4925373134328358E-2</v>
      </c>
      <c r="R20" s="7">
        <v>0</v>
      </c>
      <c r="S20" s="7">
        <v>0</v>
      </c>
      <c r="T20" s="7">
        <v>0.1044776119402985</v>
      </c>
      <c r="U20" s="7">
        <v>1.4925373134328358E-2</v>
      </c>
      <c r="V20" s="7">
        <v>0</v>
      </c>
      <c r="W20" s="7">
        <v>1.4925373134328358E-2</v>
      </c>
      <c r="X20" s="7">
        <v>1.4925373134328358E-2</v>
      </c>
      <c r="Z20" s="7" t="s">
        <v>45</v>
      </c>
      <c r="AA20" s="7">
        <v>0.13953488372093023</v>
      </c>
      <c r="AB20" s="7">
        <v>1.9933554817275746E-2</v>
      </c>
      <c r="AC20" s="7">
        <v>0.15946843853820597</v>
      </c>
      <c r="AD20" s="7">
        <v>0.17275747508305647</v>
      </c>
      <c r="AE20" s="7">
        <v>4.6511627906976744E-2</v>
      </c>
      <c r="AF20" s="7">
        <v>2.3255813953488372E-2</v>
      </c>
      <c r="AG20" s="7">
        <v>0.10299003322259136</v>
      </c>
      <c r="AH20" s="7">
        <v>4.6511627906976744E-2</v>
      </c>
      <c r="AI20" s="7">
        <v>1.9933554817275746E-2</v>
      </c>
      <c r="AJ20" s="7">
        <v>7.9734219269102985E-2</v>
      </c>
      <c r="AK20" s="7">
        <v>1.6611295681063124E-2</v>
      </c>
      <c r="AL20" s="7">
        <v>2.6578073089700997E-2</v>
      </c>
      <c r="AM20" s="7">
        <v>9.9667774086378731E-3</v>
      </c>
      <c r="AN20" s="7">
        <v>4.6511627906976744E-2</v>
      </c>
      <c r="AO20" s="7">
        <v>4.3189368770764118E-2</v>
      </c>
      <c r="AP20" s="7">
        <v>3.3222591362126248E-2</v>
      </c>
      <c r="AQ20" s="7">
        <v>2.3255813953488372E-2</v>
      </c>
      <c r="AR20" s="7">
        <v>2.3255813953488372E-2</v>
      </c>
      <c r="AS20" s="7">
        <v>2.3255813953488372E-2</v>
      </c>
      <c r="AT20" s="7">
        <v>4.6511627906976744E-2</v>
      </c>
      <c r="AU20" s="7">
        <v>2.9900332225913623E-2</v>
      </c>
      <c r="AV20" s="7">
        <v>7.9734219269102985E-2</v>
      </c>
      <c r="AW20" s="7">
        <v>3.3222591362126247E-3</v>
      </c>
      <c r="AX20" s="7"/>
      <c r="AY20" s="7" t="s">
        <v>45</v>
      </c>
      <c r="AZ20" s="7">
        <v>0.14010507880910683</v>
      </c>
      <c r="BA20" s="7">
        <v>2.1015761821366025E-2</v>
      </c>
      <c r="BB20" s="7">
        <v>0.19089316987740806</v>
      </c>
      <c r="BC20" s="7">
        <v>0.15761821366024517</v>
      </c>
      <c r="BD20" s="7">
        <v>4.2031523642732049E-2</v>
      </c>
      <c r="BE20" s="7">
        <v>2.276707530647986E-2</v>
      </c>
      <c r="BF20" s="7">
        <v>0.11033274956217162</v>
      </c>
      <c r="BG20" s="7">
        <v>4.2031523642732049E-2</v>
      </c>
      <c r="BH20" s="7">
        <v>4.9036777583187391E-2</v>
      </c>
      <c r="BI20" s="7">
        <v>7.1803852889667244E-2</v>
      </c>
      <c r="BJ20" s="7">
        <v>1.2259194395796848E-2</v>
      </c>
      <c r="BK20" s="7">
        <v>4.7285464098073555E-2</v>
      </c>
      <c r="BL20" s="7">
        <v>1.9264448336252189E-2</v>
      </c>
      <c r="BM20" s="7">
        <v>4.553415061295972E-2</v>
      </c>
      <c r="BN20" s="7">
        <v>5.2539404553415062E-2</v>
      </c>
      <c r="BO20" s="7">
        <v>3.5026269702276708E-2</v>
      </c>
      <c r="BP20" s="7">
        <v>1.5761821366024518E-2</v>
      </c>
      <c r="BQ20" s="7">
        <v>2.9772329246935202E-2</v>
      </c>
      <c r="BR20" s="7">
        <v>3.5026269702276708E-2</v>
      </c>
      <c r="BS20" s="7">
        <v>3.6777583187390543E-2</v>
      </c>
      <c r="BT20" s="7">
        <v>2.8021015761821366E-2</v>
      </c>
      <c r="BU20" s="7">
        <v>7.7057793345008757E-2</v>
      </c>
      <c r="BV20" s="7">
        <v>1.7513134851138354E-3</v>
      </c>
    </row>
    <row r="21" spans="1:74">
      <c r="A21" t="s">
        <v>45</v>
      </c>
      <c r="B21" s="7">
        <v>0.1044776119402985</v>
      </c>
      <c r="C21" s="7">
        <v>1.4925373134328358E-2</v>
      </c>
      <c r="D21" s="7">
        <v>0.19402985074626866</v>
      </c>
      <c r="E21" s="7">
        <v>0.16417910447761194</v>
      </c>
      <c r="F21" s="7">
        <v>5.9701492537313432E-2</v>
      </c>
      <c r="G21" s="7">
        <v>4.4776119402985072E-2</v>
      </c>
      <c r="H21" s="7">
        <v>0.1044776119402985</v>
      </c>
      <c r="I21" s="7">
        <v>2.9850746268656716E-2</v>
      </c>
      <c r="J21" s="7">
        <v>1.4925373134328358E-2</v>
      </c>
      <c r="K21" s="7">
        <v>7.4626865671641784E-2</v>
      </c>
      <c r="L21" s="7">
        <v>4.4776119402985072E-2</v>
      </c>
      <c r="M21" s="7">
        <v>1.4925373134328358E-2</v>
      </c>
      <c r="N21" s="7">
        <v>1.4925373134328358E-2</v>
      </c>
      <c r="O21" s="7">
        <v>4.4776119402985072E-2</v>
      </c>
      <c r="P21" s="7">
        <v>1.4925373134328358E-2</v>
      </c>
      <c r="Q21" s="7">
        <v>1.4925373134328358E-2</v>
      </c>
      <c r="R21" s="7">
        <v>1.4925373134328358E-2</v>
      </c>
      <c r="S21" s="7">
        <v>2.9850746268656716E-2</v>
      </c>
      <c r="T21" s="7">
        <v>2.9850746268656716E-2</v>
      </c>
      <c r="U21" s="7">
        <v>0.11940298507462686</v>
      </c>
      <c r="V21" s="7">
        <v>1.4925373134328358E-2</v>
      </c>
      <c r="W21" s="7">
        <v>4.4776119402985072E-2</v>
      </c>
      <c r="X21" s="7">
        <v>0</v>
      </c>
      <c r="Z21" s="7" t="s">
        <v>39</v>
      </c>
      <c r="AA21" s="7">
        <v>0</v>
      </c>
      <c r="AB21" s="7">
        <v>2.8169014084507043E-2</v>
      </c>
      <c r="AC21" s="7">
        <v>7.0422535211267609E-2</v>
      </c>
      <c r="AD21" s="7">
        <v>7.746478873239436E-2</v>
      </c>
      <c r="AE21" s="7">
        <v>1.0563380281690141E-2</v>
      </c>
      <c r="AF21" s="7">
        <v>3.5211267605633804E-3</v>
      </c>
      <c r="AG21" s="7">
        <v>1.7605633802816902E-2</v>
      </c>
      <c r="AH21" s="7">
        <v>2.464788732394366E-2</v>
      </c>
      <c r="AI21" s="7">
        <v>1.7605633802816902E-2</v>
      </c>
      <c r="AJ21" s="7">
        <v>5.9859154929577461E-2</v>
      </c>
      <c r="AK21" s="7">
        <v>0</v>
      </c>
      <c r="AL21" s="7">
        <v>1.0563380281690141E-2</v>
      </c>
      <c r="AM21" s="7">
        <v>3.873239436619718E-2</v>
      </c>
      <c r="AN21" s="7">
        <v>1.0563380281690141E-2</v>
      </c>
      <c r="AO21" s="7">
        <v>7.0422535211267607E-3</v>
      </c>
      <c r="AP21" s="7">
        <v>2.1126760563380281E-2</v>
      </c>
      <c r="AQ21" s="7">
        <v>1.7605633802816902E-2</v>
      </c>
      <c r="AR21" s="7">
        <v>1.4084507042253521E-2</v>
      </c>
      <c r="AS21" s="7">
        <v>0.18309859154929578</v>
      </c>
      <c r="AT21" s="7">
        <v>2.1126760563380281E-2</v>
      </c>
      <c r="AU21" s="7">
        <v>2.464788732394366E-2</v>
      </c>
      <c r="AV21" s="7">
        <v>3.1690140845070422E-2</v>
      </c>
      <c r="AW21" s="7">
        <v>0.43309859154929575</v>
      </c>
      <c r="AX21" s="7"/>
      <c r="AY21" s="7" t="s">
        <v>39</v>
      </c>
      <c r="AZ21" s="7">
        <v>3.6429872495446266E-3</v>
      </c>
      <c r="BA21" s="7">
        <v>2.0036429872495445E-2</v>
      </c>
      <c r="BB21" s="7">
        <v>7.2859744990892539E-2</v>
      </c>
      <c r="BC21" s="7">
        <v>8.0145719489981782E-2</v>
      </c>
      <c r="BD21" s="7">
        <v>1.2750455373406194E-2</v>
      </c>
      <c r="BE21" s="7">
        <v>1.2750455373406194E-2</v>
      </c>
      <c r="BF21" s="7">
        <v>2.3679417122040074E-2</v>
      </c>
      <c r="BG21" s="7">
        <v>2.7322404371584699E-2</v>
      </c>
      <c r="BH21" s="7">
        <v>2.0036429872495445E-2</v>
      </c>
      <c r="BI21" s="7">
        <v>6.0109289617486336E-2</v>
      </c>
      <c r="BJ21" s="7">
        <v>0</v>
      </c>
      <c r="BK21" s="7">
        <v>1.4571948998178506E-2</v>
      </c>
      <c r="BL21" s="7">
        <v>5.4644808743169397E-2</v>
      </c>
      <c r="BM21" s="7">
        <v>1.092896174863388E-2</v>
      </c>
      <c r="BN21" s="7">
        <v>1.8214936247723135E-2</v>
      </c>
      <c r="BO21" s="7">
        <v>2.9143897996357013E-2</v>
      </c>
      <c r="BP21" s="7">
        <v>2.3679417122040074E-2</v>
      </c>
      <c r="BQ21" s="7">
        <v>9.1074681238615673E-3</v>
      </c>
      <c r="BR21" s="7">
        <v>0.16575591985428051</v>
      </c>
      <c r="BS21" s="7">
        <v>2.185792349726776E-2</v>
      </c>
      <c r="BT21" s="7">
        <v>4.1894353369763208E-2</v>
      </c>
      <c r="BU21" s="7">
        <v>3.825136612021858E-2</v>
      </c>
      <c r="BV21" s="7">
        <v>0.39890710382513661</v>
      </c>
    </row>
    <row r="22" spans="1:74">
      <c r="A22" t="s">
        <v>46</v>
      </c>
      <c r="B22" s="7">
        <v>0</v>
      </c>
      <c r="C22" s="7">
        <v>3.2786885245901641E-2</v>
      </c>
      <c r="D22" s="7">
        <v>0.52459016393442626</v>
      </c>
      <c r="E22" s="7">
        <v>0</v>
      </c>
      <c r="F22" s="7">
        <v>0</v>
      </c>
      <c r="G22" s="7">
        <v>4.9180327868852458E-2</v>
      </c>
      <c r="H22" s="7">
        <v>0.45901639344262296</v>
      </c>
      <c r="I22" s="7">
        <v>9.8360655737704916E-2</v>
      </c>
      <c r="J22" s="7">
        <v>3.2786885245901641E-2</v>
      </c>
      <c r="K22" s="7">
        <v>1.6393442622950821E-2</v>
      </c>
      <c r="L22" s="7">
        <v>0</v>
      </c>
      <c r="M22" s="7">
        <v>0.34426229508196721</v>
      </c>
      <c r="N22" s="7">
        <v>3.2786885245901641E-2</v>
      </c>
      <c r="O22" s="7">
        <v>0</v>
      </c>
      <c r="P22" s="7">
        <v>0</v>
      </c>
      <c r="Q22" s="7">
        <v>0</v>
      </c>
      <c r="R22" s="7">
        <v>3.2786885245901641E-2</v>
      </c>
      <c r="S22" s="7">
        <v>1.6393442622950821E-2</v>
      </c>
      <c r="T22" s="7">
        <v>0.22950819672131148</v>
      </c>
      <c r="U22" s="7">
        <v>4.9180327868852458E-2</v>
      </c>
      <c r="V22" s="7">
        <v>4.9180327868852458E-2</v>
      </c>
      <c r="W22" s="7">
        <v>8.1967213114754092E-2</v>
      </c>
      <c r="X22" s="7">
        <v>0</v>
      </c>
      <c r="Z22" s="7" t="s">
        <v>42</v>
      </c>
      <c r="AA22" s="7">
        <v>6.7137809187279157E-2</v>
      </c>
      <c r="AB22" s="7">
        <v>2.4734982332155476E-2</v>
      </c>
      <c r="AC22" s="7">
        <v>9.5406360424028266E-2</v>
      </c>
      <c r="AD22" s="7">
        <v>8.8339222614840993E-2</v>
      </c>
      <c r="AE22" s="7">
        <v>3.5335689045936397E-2</v>
      </c>
      <c r="AF22" s="7">
        <v>1.7667844522968199E-2</v>
      </c>
      <c r="AG22" s="7">
        <v>1.7667844522968199E-2</v>
      </c>
      <c r="AH22" s="7">
        <v>7.0671378091872794E-2</v>
      </c>
      <c r="AI22" s="7">
        <v>8.8339222614840993E-2</v>
      </c>
      <c r="AJ22" s="7">
        <v>2.1201413427561839E-2</v>
      </c>
      <c r="AK22" s="7">
        <v>2.4734982332155476E-2</v>
      </c>
      <c r="AL22" s="7">
        <v>2.1201413427561839E-2</v>
      </c>
      <c r="AM22" s="7">
        <v>3.8869257950530034E-2</v>
      </c>
      <c r="AN22" s="7">
        <v>6.7137809187279157E-2</v>
      </c>
      <c r="AO22" s="7">
        <v>4.2402826855123678E-2</v>
      </c>
      <c r="AP22" s="7">
        <v>4.5936395759717315E-2</v>
      </c>
      <c r="AQ22" s="7">
        <v>1.4134275618374558E-2</v>
      </c>
      <c r="AR22" s="7">
        <v>3.1802120141342753E-2</v>
      </c>
      <c r="AS22" s="7">
        <v>0.17314487632508835</v>
      </c>
      <c r="AT22" s="7">
        <v>0.13427561837455831</v>
      </c>
      <c r="AU22" s="7">
        <v>3.5335689045936397E-2</v>
      </c>
      <c r="AV22" s="7">
        <v>4.9469964664310952E-2</v>
      </c>
      <c r="AW22" s="7">
        <v>6.3604240282685506E-2</v>
      </c>
      <c r="AX22" s="7"/>
      <c r="AY22" s="7" t="s">
        <v>42</v>
      </c>
      <c r="AZ22" s="7">
        <v>6.7729083665338641E-2</v>
      </c>
      <c r="BA22" s="7">
        <v>1.7928286852589643E-2</v>
      </c>
      <c r="BB22" s="7">
        <v>0.11354581673306773</v>
      </c>
      <c r="BC22" s="7">
        <v>9.7609561752988044E-2</v>
      </c>
      <c r="BD22" s="7">
        <v>4.1832669322709161E-2</v>
      </c>
      <c r="BE22" s="7">
        <v>2.7888446215139442E-2</v>
      </c>
      <c r="BF22" s="7">
        <v>2.5896414342629483E-2</v>
      </c>
      <c r="BG22" s="7">
        <v>7.9681274900398405E-2</v>
      </c>
      <c r="BH22" s="7">
        <v>9.5617529880478086E-2</v>
      </c>
      <c r="BI22" s="7">
        <v>2.5896414342629483E-2</v>
      </c>
      <c r="BJ22" s="7">
        <v>1.7928286852589643E-2</v>
      </c>
      <c r="BK22" s="7">
        <v>2.7888446215139442E-2</v>
      </c>
      <c r="BL22" s="7">
        <v>3.7848605577689244E-2</v>
      </c>
      <c r="BM22" s="7">
        <v>4.7808764940239043E-2</v>
      </c>
      <c r="BN22" s="7">
        <v>5.1792828685258967E-2</v>
      </c>
      <c r="BO22" s="7">
        <v>4.7808764940239043E-2</v>
      </c>
      <c r="BP22" s="7">
        <v>1.9920318725099601E-2</v>
      </c>
      <c r="BQ22" s="7">
        <v>2.9880478087649404E-2</v>
      </c>
      <c r="BR22" s="7">
        <v>0.1693227091633466</v>
      </c>
      <c r="BS22" s="7">
        <v>0.11354581673306773</v>
      </c>
      <c r="BT22" s="7">
        <v>4.1832669322709161E-2</v>
      </c>
      <c r="BU22" s="7">
        <v>5.1792828685258967E-2</v>
      </c>
      <c r="BV22" s="7">
        <v>6.5737051792828682E-2</v>
      </c>
    </row>
    <row r="23" spans="1:74">
      <c r="A23" t="s">
        <v>44</v>
      </c>
      <c r="B23" s="7">
        <v>9.0909090909090912E-2</v>
      </c>
      <c r="C23" s="7">
        <v>5.4545454545454543E-2</v>
      </c>
      <c r="D23" s="7">
        <v>0</v>
      </c>
      <c r="E23" s="7">
        <v>5.4545454545454543E-2</v>
      </c>
      <c r="F23" s="7">
        <v>7.2727272727272724E-2</v>
      </c>
      <c r="G23" s="7">
        <v>1.8181818181818181E-2</v>
      </c>
      <c r="H23" s="7">
        <v>7.2727272727272724E-2</v>
      </c>
      <c r="I23" s="7">
        <v>0.21818181818181817</v>
      </c>
      <c r="J23" s="7">
        <v>0.12727272727272726</v>
      </c>
      <c r="K23" s="7">
        <v>1.8181818181818181E-2</v>
      </c>
      <c r="L23" s="7">
        <v>0</v>
      </c>
      <c r="M23" s="7">
        <v>3.6363636363636362E-2</v>
      </c>
      <c r="N23" s="7">
        <v>0.12727272727272726</v>
      </c>
      <c r="O23" s="7">
        <v>1.8181818181818181E-2</v>
      </c>
      <c r="P23" s="7">
        <v>3.6363636363636362E-2</v>
      </c>
      <c r="Q23" s="7">
        <v>5.4545454545454543E-2</v>
      </c>
      <c r="R23" s="7">
        <v>3.6363636363636362E-2</v>
      </c>
      <c r="S23" s="7">
        <v>0</v>
      </c>
      <c r="T23" s="7">
        <v>5.4545454545454543E-2</v>
      </c>
      <c r="U23" s="7">
        <v>9.0909090909090912E-2</v>
      </c>
      <c r="V23" s="7">
        <v>1.8181818181818181E-2</v>
      </c>
      <c r="W23" s="7">
        <v>1.8181818181818181E-2</v>
      </c>
      <c r="X23" s="7">
        <v>3.6363636363636362E-2</v>
      </c>
      <c r="Z23" s="7" t="s">
        <v>47</v>
      </c>
      <c r="AA23" s="7">
        <v>5.2631578947368418E-2</v>
      </c>
      <c r="AB23" s="7">
        <v>1.2145748987854251E-2</v>
      </c>
      <c r="AC23" s="7">
        <v>7.28744939271255E-2</v>
      </c>
      <c r="AD23" s="7">
        <v>0.19028340080971659</v>
      </c>
      <c r="AE23" s="7">
        <v>7.6923076923076927E-2</v>
      </c>
      <c r="AF23" s="7">
        <v>6.0728744939271252E-2</v>
      </c>
      <c r="AG23" s="7">
        <v>5.2631578947368418E-2</v>
      </c>
      <c r="AH23" s="7">
        <v>2.4291497975708502E-2</v>
      </c>
      <c r="AI23" s="7">
        <v>0.11336032388663968</v>
      </c>
      <c r="AJ23" s="7">
        <v>4.8582995951417005E-2</v>
      </c>
      <c r="AK23" s="7">
        <v>2.0242914979757085E-2</v>
      </c>
      <c r="AL23" s="7">
        <v>2.4291497975708502E-2</v>
      </c>
      <c r="AM23" s="7">
        <v>4.4534412955465584E-2</v>
      </c>
      <c r="AN23" s="7">
        <v>1.6194331983805668E-2</v>
      </c>
      <c r="AO23" s="7">
        <v>6.4777327935222673E-2</v>
      </c>
      <c r="AP23" s="7">
        <v>4.8582995951417005E-2</v>
      </c>
      <c r="AQ23" s="7">
        <v>1.6194331983805668E-2</v>
      </c>
      <c r="AR23" s="7">
        <v>1.2145748987854251E-2</v>
      </c>
      <c r="AS23" s="7">
        <v>6.0728744939271252E-2</v>
      </c>
      <c r="AT23" s="7">
        <v>2.4291497975708502E-2</v>
      </c>
      <c r="AU23" s="7">
        <v>5.2631578947368418E-2</v>
      </c>
      <c r="AV23" s="7">
        <v>6.8825910931174086E-2</v>
      </c>
      <c r="AW23" s="7">
        <v>7.6923076923076927E-2</v>
      </c>
      <c r="AX23" s="7"/>
      <c r="AY23" s="7" t="s">
        <v>48</v>
      </c>
      <c r="AZ23" s="7">
        <v>6.3265306122448975E-2</v>
      </c>
      <c r="BA23" s="7">
        <v>1.8367346938775512E-2</v>
      </c>
      <c r="BB23" s="7">
        <v>0.15510204081632653</v>
      </c>
      <c r="BC23" s="7">
        <v>0.17959183673469387</v>
      </c>
      <c r="BD23" s="7">
        <v>5.7142857142857141E-2</v>
      </c>
      <c r="BE23" s="7">
        <v>2.8571428571428571E-2</v>
      </c>
      <c r="BF23" s="7">
        <v>0.12040816326530612</v>
      </c>
      <c r="BG23" s="7">
        <v>7.3469387755102047E-2</v>
      </c>
      <c r="BH23" s="7">
        <v>2.2448979591836733E-2</v>
      </c>
      <c r="BI23" s="7">
        <v>2.2448979591836733E-2</v>
      </c>
      <c r="BJ23" s="7">
        <v>4.4897959183673466E-2</v>
      </c>
      <c r="BK23" s="7">
        <v>5.3061224489795916E-2</v>
      </c>
      <c r="BL23" s="7">
        <v>5.1020408163265307E-2</v>
      </c>
      <c r="BM23" s="7">
        <v>2.4489795918367346E-2</v>
      </c>
      <c r="BN23" s="7">
        <v>4.0816326530612242E-2</v>
      </c>
      <c r="BO23" s="7">
        <v>1.020408163265306E-2</v>
      </c>
      <c r="BP23" s="7">
        <v>3.0612244897959183E-2</v>
      </c>
      <c r="BQ23" s="7">
        <v>1.8367346938775512E-2</v>
      </c>
      <c r="BR23" s="7">
        <v>4.0816326530612242E-2</v>
      </c>
      <c r="BS23" s="7">
        <v>0.10816326530612246</v>
      </c>
      <c r="BT23" s="7">
        <v>4.2857142857142858E-2</v>
      </c>
      <c r="BU23" s="7">
        <v>5.3061224489795916E-2</v>
      </c>
      <c r="BV23" s="7">
        <v>8.1632653061224497E-3</v>
      </c>
    </row>
    <row r="24" spans="1:74">
      <c r="A24" t="s">
        <v>47</v>
      </c>
      <c r="B24" s="7">
        <v>3.6363636363636362E-2</v>
      </c>
      <c r="C24" s="7">
        <v>0</v>
      </c>
      <c r="D24" s="7">
        <v>3.6363636363636362E-2</v>
      </c>
      <c r="E24" s="7">
        <v>0.14545454545454545</v>
      </c>
      <c r="F24" s="7">
        <v>5.4545454545454543E-2</v>
      </c>
      <c r="G24" s="7">
        <v>3.6363636363636362E-2</v>
      </c>
      <c r="H24" s="7">
        <v>5.4545454545454543E-2</v>
      </c>
      <c r="I24" s="7">
        <v>1.8181818181818181E-2</v>
      </c>
      <c r="J24" s="7">
        <v>0.12727272727272726</v>
      </c>
      <c r="K24" s="7">
        <v>7.2727272727272724E-2</v>
      </c>
      <c r="L24" s="7">
        <v>1.8181818181818181E-2</v>
      </c>
      <c r="M24" s="7">
        <v>3.6363636363636362E-2</v>
      </c>
      <c r="N24" s="7">
        <v>7.2727272727272724E-2</v>
      </c>
      <c r="O24" s="7">
        <v>3.6363636363636362E-2</v>
      </c>
      <c r="P24" s="7">
        <v>7.2727272727272724E-2</v>
      </c>
      <c r="Q24" s="7">
        <v>3.6363636363636362E-2</v>
      </c>
      <c r="R24" s="7">
        <v>0</v>
      </c>
      <c r="S24" s="7">
        <v>3.6363636363636362E-2</v>
      </c>
      <c r="T24" s="7">
        <v>7.2727272727272724E-2</v>
      </c>
      <c r="U24" s="7">
        <v>3.6363636363636362E-2</v>
      </c>
      <c r="V24" s="7">
        <v>1.8181818181818181E-2</v>
      </c>
      <c r="W24" s="7">
        <v>1.8181818181818181E-2</v>
      </c>
      <c r="X24" s="7">
        <v>0.12727272727272726</v>
      </c>
      <c r="Z24" s="7" t="s">
        <v>49</v>
      </c>
      <c r="AA24" s="7">
        <v>6.6115702479338845E-2</v>
      </c>
      <c r="AB24" s="7">
        <v>3.3057851239669422E-2</v>
      </c>
      <c r="AC24" s="7">
        <v>6.1983471074380167E-2</v>
      </c>
      <c r="AD24" s="7">
        <v>0.17768595041322313</v>
      </c>
      <c r="AE24" s="7">
        <v>4.9586776859504134E-2</v>
      </c>
      <c r="AF24" s="7">
        <v>4.9586776859504134E-2</v>
      </c>
      <c r="AG24" s="7">
        <v>4.1322314049586778E-2</v>
      </c>
      <c r="AH24" s="7">
        <v>5.3719008264462811E-2</v>
      </c>
      <c r="AI24" s="7">
        <v>6.6115702479338845E-2</v>
      </c>
      <c r="AJ24" s="7">
        <v>8.6776859504132234E-2</v>
      </c>
      <c r="AK24" s="7">
        <v>3.71900826446281E-2</v>
      </c>
      <c r="AL24" s="7">
        <v>4.1322314049586778E-3</v>
      </c>
      <c r="AM24" s="7">
        <v>4.5454545454545456E-2</v>
      </c>
      <c r="AN24" s="7">
        <v>8.2644628099173556E-3</v>
      </c>
      <c r="AO24" s="7">
        <v>7.0247933884297523E-2</v>
      </c>
      <c r="AP24" s="7">
        <v>1.6528925619834711E-2</v>
      </c>
      <c r="AQ24" s="7">
        <v>4.9586776859504134E-2</v>
      </c>
      <c r="AR24" s="7">
        <v>8.2644628099173556E-3</v>
      </c>
      <c r="AS24" s="7">
        <v>4.1322314049586778E-2</v>
      </c>
      <c r="AT24" s="7">
        <v>0.14049586776859505</v>
      </c>
      <c r="AU24" s="7">
        <v>5.7851239669421489E-2</v>
      </c>
      <c r="AV24" s="7">
        <v>7.43801652892562E-2</v>
      </c>
      <c r="AW24" s="7">
        <v>8.2644628099173556E-3</v>
      </c>
      <c r="AX24" s="7"/>
      <c r="AY24" s="7" t="s">
        <v>49</v>
      </c>
      <c r="AZ24" s="7">
        <v>6.8041237113402056E-2</v>
      </c>
      <c r="BA24" s="7">
        <v>3.5051546391752578E-2</v>
      </c>
      <c r="BB24" s="7">
        <v>8.247422680412371E-2</v>
      </c>
      <c r="BC24" s="7">
        <v>0.21237113402061855</v>
      </c>
      <c r="BD24" s="7">
        <v>3.9175257731958762E-2</v>
      </c>
      <c r="BE24" s="7">
        <v>4.9484536082474224E-2</v>
      </c>
      <c r="BF24" s="7">
        <v>3.9175257731958762E-2</v>
      </c>
      <c r="BG24" s="7">
        <v>5.3608247422680409E-2</v>
      </c>
      <c r="BH24" s="7">
        <v>4.7422680412371132E-2</v>
      </c>
      <c r="BI24" s="7">
        <v>6.3917525773195871E-2</v>
      </c>
      <c r="BJ24" s="7">
        <v>3.9175257731958762E-2</v>
      </c>
      <c r="BK24" s="7">
        <v>8.2474226804123713E-3</v>
      </c>
      <c r="BL24" s="7">
        <v>4.3298969072164947E-2</v>
      </c>
      <c r="BM24" s="7">
        <v>1.6494845360824743E-2</v>
      </c>
      <c r="BN24" s="7">
        <v>6.1855670103092786E-2</v>
      </c>
      <c r="BO24" s="7">
        <v>2.0618556701030927E-2</v>
      </c>
      <c r="BP24" s="7">
        <v>4.1237113402061855E-2</v>
      </c>
      <c r="BQ24" s="7">
        <v>1.2371134020618556E-2</v>
      </c>
      <c r="BR24" s="7">
        <v>4.1237113402061855E-2</v>
      </c>
      <c r="BS24" s="7">
        <v>0.12989690721649486</v>
      </c>
      <c r="BT24" s="7">
        <v>4.7422680412371132E-2</v>
      </c>
      <c r="BU24" s="7">
        <v>9.6907216494845363E-2</v>
      </c>
      <c r="BV24" s="7">
        <v>6.1855670103092781E-3</v>
      </c>
    </row>
    <row r="25" spans="1:74">
      <c r="A25" t="s">
        <v>50</v>
      </c>
      <c r="B25" s="7">
        <v>7.6923076923076927E-2</v>
      </c>
      <c r="C25" s="7">
        <v>1.9230769230769232E-2</v>
      </c>
      <c r="D25" s="7">
        <v>0.21153846153846154</v>
      </c>
      <c r="E25" s="7">
        <v>0.15384615384615385</v>
      </c>
      <c r="F25" s="7">
        <v>5.7692307692307696E-2</v>
      </c>
      <c r="G25" s="7">
        <v>0</v>
      </c>
      <c r="H25" s="7">
        <v>0.15384615384615385</v>
      </c>
      <c r="I25" s="7">
        <v>0.13461538461538461</v>
      </c>
      <c r="J25" s="7">
        <v>5.7692307692307696E-2</v>
      </c>
      <c r="K25" s="7">
        <v>0</v>
      </c>
      <c r="L25" s="7">
        <v>1.9230769230769232E-2</v>
      </c>
      <c r="M25" s="7">
        <v>5.7692307692307696E-2</v>
      </c>
      <c r="N25" s="7">
        <v>1.9230769230769232E-2</v>
      </c>
      <c r="O25" s="7">
        <v>3.8461538461538464E-2</v>
      </c>
      <c r="P25" s="7">
        <v>5.7692307692307696E-2</v>
      </c>
      <c r="Q25" s="7">
        <v>0</v>
      </c>
      <c r="R25" s="7">
        <v>0</v>
      </c>
      <c r="S25" s="7">
        <v>3.8461538461538464E-2</v>
      </c>
      <c r="T25" s="7">
        <v>0</v>
      </c>
      <c r="U25" s="7">
        <v>0.13461538461538461</v>
      </c>
      <c r="V25" s="7">
        <v>1.9230769230769232E-2</v>
      </c>
      <c r="W25" s="7">
        <v>5.7692307692307696E-2</v>
      </c>
      <c r="X25" s="7">
        <v>1.9230769230769232E-2</v>
      </c>
      <c r="Z25" s="7" t="s">
        <v>48</v>
      </c>
      <c r="AA25" s="7">
        <v>8.9743589743589744E-2</v>
      </c>
      <c r="AB25" s="7">
        <v>2.564102564102564E-2</v>
      </c>
      <c r="AC25" s="7">
        <v>0.1623931623931624</v>
      </c>
      <c r="AD25" s="7">
        <v>0.20085470085470086</v>
      </c>
      <c r="AE25" s="7">
        <v>5.128205128205128E-2</v>
      </c>
      <c r="AF25" s="7">
        <v>2.564102564102564E-2</v>
      </c>
      <c r="AG25" s="7">
        <v>0.14102564102564102</v>
      </c>
      <c r="AH25" s="7">
        <v>8.5470085470085472E-2</v>
      </c>
      <c r="AI25" s="7">
        <v>2.564102564102564E-2</v>
      </c>
      <c r="AJ25" s="7">
        <v>1.7094017094017096E-2</v>
      </c>
      <c r="AK25" s="7">
        <v>4.2735042735042736E-2</v>
      </c>
      <c r="AL25" s="7">
        <v>4.2735042735042736E-2</v>
      </c>
      <c r="AM25" s="7">
        <v>4.2735042735042736E-2</v>
      </c>
      <c r="AN25" s="7">
        <v>3.4188034188034191E-2</v>
      </c>
      <c r="AO25" s="7">
        <v>4.2735042735042736E-2</v>
      </c>
      <c r="AP25" s="7">
        <v>4.2735042735042739E-3</v>
      </c>
      <c r="AQ25" s="7">
        <v>1.7094017094017096E-2</v>
      </c>
      <c r="AR25" s="7">
        <v>1.282051282051282E-2</v>
      </c>
      <c r="AS25" s="7">
        <v>3.8461538461538464E-2</v>
      </c>
      <c r="AT25" s="7">
        <v>8.5470085470085472E-2</v>
      </c>
      <c r="AU25" s="7">
        <v>3.8461538461538464E-2</v>
      </c>
      <c r="AV25" s="7">
        <v>4.7008547008547008E-2</v>
      </c>
      <c r="AW25" s="7">
        <v>1.282051282051282E-2</v>
      </c>
      <c r="AX25" s="7"/>
      <c r="AY25" s="7" t="s">
        <v>51</v>
      </c>
      <c r="AZ25" s="7">
        <v>4.068522483940043E-2</v>
      </c>
      <c r="BA25" s="7">
        <v>3.4261241970021415E-2</v>
      </c>
      <c r="BB25" s="7">
        <v>0.16274089935760172</v>
      </c>
      <c r="BC25" s="7">
        <v>0.10706638115631692</v>
      </c>
      <c r="BD25" s="7">
        <v>4.2826552462526764E-2</v>
      </c>
      <c r="BE25" s="7">
        <v>6.638115631691649E-2</v>
      </c>
      <c r="BF25" s="7">
        <v>0.20342612419700215</v>
      </c>
      <c r="BG25" s="7">
        <v>0.11134903640256959</v>
      </c>
      <c r="BH25" s="7">
        <v>5.353319057815846E-2</v>
      </c>
      <c r="BI25" s="7">
        <v>3.6402569593147749E-2</v>
      </c>
      <c r="BJ25" s="7">
        <v>3.2119914346895075E-2</v>
      </c>
      <c r="BK25" s="7">
        <v>4.4967880085653104E-2</v>
      </c>
      <c r="BL25" s="7">
        <v>5.9957173447537475E-2</v>
      </c>
      <c r="BM25" s="7">
        <v>2.9978586723768737E-2</v>
      </c>
      <c r="BN25" s="7">
        <v>3.6402569593147749E-2</v>
      </c>
      <c r="BO25" s="7">
        <v>1.4989293361884369E-2</v>
      </c>
      <c r="BP25" s="7">
        <v>3.6402569593147749E-2</v>
      </c>
      <c r="BQ25" s="7">
        <v>1.4989293361884369E-2</v>
      </c>
      <c r="BR25" s="7">
        <v>3.6402569593147749E-2</v>
      </c>
      <c r="BS25" s="7">
        <v>7.7087794432548179E-2</v>
      </c>
      <c r="BT25" s="7">
        <v>2.7837259100642397E-2</v>
      </c>
      <c r="BU25" s="7">
        <v>0.10492505353319058</v>
      </c>
      <c r="BV25" s="7">
        <v>0</v>
      </c>
    </row>
    <row r="26" spans="1:74">
      <c r="A26" t="s">
        <v>49</v>
      </c>
      <c r="B26" s="7">
        <v>9.7560975609756101E-2</v>
      </c>
      <c r="C26" s="7">
        <v>2.4390243902439025E-2</v>
      </c>
      <c r="D26" s="7">
        <v>2.4390243902439025E-2</v>
      </c>
      <c r="E26" s="7">
        <v>7.3170731707317069E-2</v>
      </c>
      <c r="F26" s="7">
        <v>4.878048780487805E-2</v>
      </c>
      <c r="G26" s="7">
        <v>9.7560975609756101E-2</v>
      </c>
      <c r="H26" s="7">
        <v>2.4390243902439025E-2</v>
      </c>
      <c r="I26" s="7">
        <v>2.4390243902439025E-2</v>
      </c>
      <c r="J26" s="7">
        <v>4.878048780487805E-2</v>
      </c>
      <c r="K26" s="7">
        <v>4.878048780487805E-2</v>
      </c>
      <c r="L26" s="7">
        <v>2.4390243902439025E-2</v>
      </c>
      <c r="M26" s="7">
        <v>0</v>
      </c>
      <c r="N26" s="7">
        <v>7.3170731707317069E-2</v>
      </c>
      <c r="O26" s="7">
        <v>0</v>
      </c>
      <c r="P26" s="7">
        <v>9.7560975609756101E-2</v>
      </c>
      <c r="Q26" s="7">
        <v>2.4390243902439025E-2</v>
      </c>
      <c r="R26" s="7">
        <v>2.4390243902439025E-2</v>
      </c>
      <c r="S26" s="7">
        <v>0</v>
      </c>
      <c r="T26" s="7">
        <v>2.4390243902439025E-2</v>
      </c>
      <c r="U26" s="7">
        <v>0.1951219512195122</v>
      </c>
      <c r="V26" s="7">
        <v>9.7560975609756101E-2</v>
      </c>
      <c r="W26" s="7">
        <v>0.12195121951219512</v>
      </c>
      <c r="X26" s="7">
        <v>0</v>
      </c>
      <c r="Z26" s="7" t="s">
        <v>50</v>
      </c>
      <c r="AA26" s="7">
        <v>6.8807339449541288E-2</v>
      </c>
      <c r="AB26" s="7">
        <v>3.669724770642202E-2</v>
      </c>
      <c r="AC26" s="7">
        <v>0.22477064220183487</v>
      </c>
      <c r="AD26" s="7">
        <v>0.1743119266055046</v>
      </c>
      <c r="AE26" s="7">
        <v>5.5045871559633031E-2</v>
      </c>
      <c r="AF26" s="7">
        <v>0</v>
      </c>
      <c r="AG26" s="7">
        <v>0.14220183486238533</v>
      </c>
      <c r="AH26" s="7">
        <v>0.16972477064220184</v>
      </c>
      <c r="AI26" s="7">
        <v>6.8807339449541288E-2</v>
      </c>
      <c r="AJ26" s="7">
        <v>9.1743119266055051E-3</v>
      </c>
      <c r="AK26" s="7">
        <v>3.669724770642202E-2</v>
      </c>
      <c r="AL26" s="7">
        <v>6.8807339449541288E-2</v>
      </c>
      <c r="AM26" s="7">
        <v>2.2935779816513763E-2</v>
      </c>
      <c r="AN26" s="7">
        <v>5.5045871559633031E-2</v>
      </c>
      <c r="AO26" s="7">
        <v>6.4220183486238536E-2</v>
      </c>
      <c r="AP26" s="7">
        <v>1.3761467889908258E-2</v>
      </c>
      <c r="AQ26" s="7">
        <v>9.1743119266055051E-3</v>
      </c>
      <c r="AR26" s="7">
        <v>4.5871559633027525E-2</v>
      </c>
      <c r="AS26" s="7">
        <v>1.3761467889908258E-2</v>
      </c>
      <c r="AT26" s="7">
        <v>0.10550458715596331</v>
      </c>
      <c r="AU26" s="7">
        <v>2.2935779816513763E-2</v>
      </c>
      <c r="AV26" s="7">
        <v>6.4220183486238536E-2</v>
      </c>
      <c r="AW26" s="7">
        <v>4.5871559633027525E-3</v>
      </c>
      <c r="AX26" s="7"/>
      <c r="AY26" s="7" t="s">
        <v>47</v>
      </c>
      <c r="AZ26" s="7">
        <v>5.9360730593607303E-2</v>
      </c>
      <c r="BA26" s="7">
        <v>1.3698630136986301E-2</v>
      </c>
      <c r="BB26" s="7">
        <v>6.6210045662100453E-2</v>
      </c>
      <c r="BC26" s="7">
        <v>0.21004566210045661</v>
      </c>
      <c r="BD26" s="7">
        <v>6.8493150684931503E-2</v>
      </c>
      <c r="BE26" s="7">
        <v>4.7945205479452052E-2</v>
      </c>
      <c r="BF26" s="7">
        <v>5.0228310502283102E-2</v>
      </c>
      <c r="BG26" s="7">
        <v>3.1963470319634701E-2</v>
      </c>
      <c r="BH26" s="7">
        <v>8.6757990867579904E-2</v>
      </c>
      <c r="BI26" s="7">
        <v>5.4794520547945202E-2</v>
      </c>
      <c r="BJ26" s="7">
        <v>1.3698630136986301E-2</v>
      </c>
      <c r="BK26" s="7">
        <v>2.0547945205479451E-2</v>
      </c>
      <c r="BL26" s="7">
        <v>5.2511415525114152E-2</v>
      </c>
      <c r="BM26" s="7">
        <v>2.0547945205479451E-2</v>
      </c>
      <c r="BN26" s="7">
        <v>7.7625570776255703E-2</v>
      </c>
      <c r="BO26" s="7">
        <v>4.7945205479452052E-2</v>
      </c>
      <c r="BP26" s="7">
        <v>1.5981735159817351E-2</v>
      </c>
      <c r="BQ26" s="7">
        <v>2.2831050228310501E-2</v>
      </c>
      <c r="BR26" s="7">
        <v>6.6210045662100453E-2</v>
      </c>
      <c r="BS26" s="7">
        <v>2.7397260273972601E-2</v>
      </c>
      <c r="BT26" s="7">
        <v>5.4794520547945202E-2</v>
      </c>
      <c r="BU26" s="7">
        <v>8.6757990867579904E-2</v>
      </c>
      <c r="BV26" s="7">
        <v>5.9360730593607303E-2</v>
      </c>
    </row>
    <row r="27" spans="1:74">
      <c r="A27" t="s">
        <v>52</v>
      </c>
      <c r="B27" s="7">
        <v>0</v>
      </c>
      <c r="C27" s="7">
        <v>0</v>
      </c>
      <c r="D27" s="7">
        <v>0.42105263157894735</v>
      </c>
      <c r="E27" s="7">
        <v>0.18421052631578946</v>
      </c>
      <c r="F27" s="7">
        <v>0</v>
      </c>
      <c r="G27" s="7">
        <v>2.6315789473684209E-2</v>
      </c>
      <c r="H27" s="7">
        <v>7.8947368421052627E-2</v>
      </c>
      <c r="I27" s="7">
        <v>5.2631578947368418E-2</v>
      </c>
      <c r="J27" s="7">
        <v>0</v>
      </c>
      <c r="K27" s="7">
        <v>5.2631578947368418E-2</v>
      </c>
      <c r="L27" s="7">
        <v>2.6315789473684209E-2</v>
      </c>
      <c r="M27" s="7">
        <v>5.2631578947368418E-2</v>
      </c>
      <c r="N27" s="7">
        <v>5.2631578947368418E-2</v>
      </c>
      <c r="O27" s="7">
        <v>7.8947368421052627E-2</v>
      </c>
      <c r="P27" s="7">
        <v>5.2631578947368418E-2</v>
      </c>
      <c r="Q27" s="7">
        <v>0</v>
      </c>
      <c r="R27" s="7">
        <v>0</v>
      </c>
      <c r="S27" s="7">
        <v>0</v>
      </c>
      <c r="T27" s="7">
        <v>0</v>
      </c>
      <c r="U27" s="7">
        <v>5.2631578947368418E-2</v>
      </c>
      <c r="V27" s="7">
        <v>0</v>
      </c>
      <c r="W27" s="7">
        <v>7.8947368421052627E-2</v>
      </c>
      <c r="X27" s="7">
        <v>0</v>
      </c>
      <c r="Z27" s="7" t="s">
        <v>46</v>
      </c>
      <c r="AA27" s="7">
        <v>9.5238095238095247E-3</v>
      </c>
      <c r="AB27" s="7">
        <v>1.4285714285714285E-2</v>
      </c>
      <c r="AC27" s="7">
        <v>0.32857142857142857</v>
      </c>
      <c r="AD27" s="7">
        <v>5.7142857142857141E-2</v>
      </c>
      <c r="AE27" s="7">
        <v>2.3809523809523808E-2</v>
      </c>
      <c r="AF27" s="7">
        <v>3.8095238095238099E-2</v>
      </c>
      <c r="AG27" s="7">
        <v>0.32857142857142857</v>
      </c>
      <c r="AH27" s="7">
        <v>8.0952380952380956E-2</v>
      </c>
      <c r="AI27" s="7">
        <v>9.5238095238095247E-3</v>
      </c>
      <c r="AJ27" s="7">
        <v>4.2857142857142858E-2</v>
      </c>
      <c r="AK27" s="7">
        <v>4.7619047619047623E-3</v>
      </c>
      <c r="AL27" s="7">
        <v>0.21904761904761905</v>
      </c>
      <c r="AM27" s="7">
        <v>3.3333333333333333E-2</v>
      </c>
      <c r="AN27" s="7">
        <v>4.7619047619047623E-3</v>
      </c>
      <c r="AO27" s="7">
        <v>9.5238095238095247E-3</v>
      </c>
      <c r="AP27" s="7">
        <v>9.5238095238095247E-3</v>
      </c>
      <c r="AQ27" s="7">
        <v>2.8571428571428571E-2</v>
      </c>
      <c r="AR27" s="7">
        <v>2.8571428571428571E-2</v>
      </c>
      <c r="AS27" s="7">
        <v>0.21904761904761905</v>
      </c>
      <c r="AT27" s="7">
        <v>8.0952380952380956E-2</v>
      </c>
      <c r="AU27" s="7">
        <v>9.5238095238095233E-2</v>
      </c>
      <c r="AV27" s="7">
        <v>0.12380952380952381</v>
      </c>
      <c r="AW27" s="7">
        <v>0</v>
      </c>
      <c r="AX27" s="7"/>
      <c r="AY27" s="7" t="s">
        <v>50</v>
      </c>
      <c r="AZ27" s="7">
        <v>7.1759259259259259E-2</v>
      </c>
      <c r="BA27" s="7">
        <v>5.0925925925925923E-2</v>
      </c>
      <c r="BB27" s="7">
        <v>0.20833333333333334</v>
      </c>
      <c r="BC27" s="7">
        <v>0.2013888888888889</v>
      </c>
      <c r="BD27" s="7">
        <v>5.7870370370370371E-2</v>
      </c>
      <c r="BE27" s="7">
        <v>4.6296296296296294E-3</v>
      </c>
      <c r="BF27" s="7">
        <v>0.10416666666666667</v>
      </c>
      <c r="BG27" s="7">
        <v>0.12962962962962962</v>
      </c>
      <c r="BH27" s="7">
        <v>4.8611111111111112E-2</v>
      </c>
      <c r="BI27" s="7">
        <v>1.1574074074074073E-2</v>
      </c>
      <c r="BJ27" s="7">
        <v>3.2407407407407406E-2</v>
      </c>
      <c r="BK27" s="7">
        <v>5.3240740740740741E-2</v>
      </c>
      <c r="BL27" s="7">
        <v>1.6203703703703703E-2</v>
      </c>
      <c r="BM27" s="7">
        <v>5.5555555555555552E-2</v>
      </c>
      <c r="BN27" s="7">
        <v>4.8611111111111112E-2</v>
      </c>
      <c r="BO27" s="7">
        <v>2.3148148148148147E-2</v>
      </c>
      <c r="BP27" s="7">
        <v>1.3888888888888888E-2</v>
      </c>
      <c r="BQ27" s="7">
        <v>4.3981481481481483E-2</v>
      </c>
      <c r="BR27" s="7">
        <v>1.1574074074074073E-2</v>
      </c>
      <c r="BS27" s="7">
        <v>0.11342592592592593</v>
      </c>
      <c r="BT27" s="7">
        <v>2.7777777777777776E-2</v>
      </c>
      <c r="BU27" s="7">
        <v>4.3981481481481483E-2</v>
      </c>
      <c r="BV27" s="7">
        <v>2.3148148148148147E-3</v>
      </c>
    </row>
    <row r="28" spans="1:74">
      <c r="A28" t="s">
        <v>53</v>
      </c>
      <c r="B28" s="7">
        <v>0.21052631578947367</v>
      </c>
      <c r="C28" s="7">
        <v>0</v>
      </c>
      <c r="D28" s="7">
        <v>5.2631578947368418E-2</v>
      </c>
      <c r="E28" s="7">
        <v>2.6315789473684209E-2</v>
      </c>
      <c r="F28" s="7">
        <v>0.10526315789473684</v>
      </c>
      <c r="G28" s="7">
        <v>2.6315789473684209E-2</v>
      </c>
      <c r="H28" s="7">
        <v>0.26315789473684209</v>
      </c>
      <c r="I28" s="7">
        <v>0.10526315789473684</v>
      </c>
      <c r="J28" s="7">
        <v>2.6315789473684209E-2</v>
      </c>
      <c r="K28" s="7">
        <v>0</v>
      </c>
      <c r="L28" s="7">
        <v>0</v>
      </c>
      <c r="M28" s="7">
        <v>5.2631578947368418E-2</v>
      </c>
      <c r="N28" s="7">
        <v>0.10526315789473684</v>
      </c>
      <c r="O28" s="7">
        <v>7.8947368421052627E-2</v>
      </c>
      <c r="P28" s="7">
        <v>2.6315789473684209E-2</v>
      </c>
      <c r="Q28" s="7">
        <v>0</v>
      </c>
      <c r="R28" s="7">
        <v>0</v>
      </c>
      <c r="S28" s="7">
        <v>0</v>
      </c>
      <c r="T28" s="7">
        <v>7.8947368421052627E-2</v>
      </c>
      <c r="U28" s="7">
        <v>5.2631578947368418E-2</v>
      </c>
      <c r="V28" s="7">
        <v>0</v>
      </c>
      <c r="W28" s="7">
        <v>2.6315789473684209E-2</v>
      </c>
      <c r="X28" s="7">
        <v>5.2631578947368418E-2</v>
      </c>
      <c r="Z28" s="7" t="s">
        <v>51</v>
      </c>
      <c r="AA28" s="7">
        <v>1.9900497512437811E-2</v>
      </c>
      <c r="AB28" s="7">
        <v>4.4776119402985072E-2</v>
      </c>
      <c r="AC28" s="7">
        <v>0.18407960199004975</v>
      </c>
      <c r="AD28" s="7">
        <v>6.4676616915422883E-2</v>
      </c>
      <c r="AE28" s="7">
        <v>4.4776119402985072E-2</v>
      </c>
      <c r="AF28" s="7">
        <v>6.965174129353234E-2</v>
      </c>
      <c r="AG28" s="7">
        <v>0.24875621890547264</v>
      </c>
      <c r="AH28" s="7">
        <v>0.11940298507462686</v>
      </c>
      <c r="AI28" s="7">
        <v>6.965174129353234E-2</v>
      </c>
      <c r="AJ28" s="7">
        <v>2.9850746268656716E-2</v>
      </c>
      <c r="AK28" s="7">
        <v>2.9850746268656716E-2</v>
      </c>
      <c r="AL28" s="7">
        <v>5.4726368159203981E-2</v>
      </c>
      <c r="AM28" s="7">
        <v>4.4776119402985072E-2</v>
      </c>
      <c r="AN28" s="7">
        <v>1.9900497512437811E-2</v>
      </c>
      <c r="AO28" s="7">
        <v>3.482587064676617E-2</v>
      </c>
      <c r="AP28" s="7">
        <v>1.4925373134328358E-2</v>
      </c>
      <c r="AQ28" s="7">
        <v>2.9850746268656716E-2</v>
      </c>
      <c r="AR28" s="7">
        <v>9.9502487562189053E-3</v>
      </c>
      <c r="AS28" s="7">
        <v>4.4776119402985072E-2</v>
      </c>
      <c r="AT28" s="7">
        <v>8.9552238805970144E-2</v>
      </c>
      <c r="AU28" s="7">
        <v>2.9850746268656716E-2</v>
      </c>
      <c r="AV28" s="7">
        <v>8.9552238805970144E-2</v>
      </c>
      <c r="AW28" s="7">
        <v>0</v>
      </c>
      <c r="AX28" s="7"/>
      <c r="AY28" s="7" t="s">
        <v>46</v>
      </c>
      <c r="AZ28" s="7">
        <v>1.4492753623188406E-2</v>
      </c>
      <c r="BA28" s="7">
        <v>1.6908212560386472E-2</v>
      </c>
      <c r="BB28" s="7">
        <v>0.28743961352657005</v>
      </c>
      <c r="BC28" s="7">
        <v>5.0724637681159424E-2</v>
      </c>
      <c r="BD28" s="7">
        <v>4.1062801932367152E-2</v>
      </c>
      <c r="BE28" s="7">
        <v>4.5893719806763288E-2</v>
      </c>
      <c r="BF28" s="7">
        <v>0.26570048309178745</v>
      </c>
      <c r="BG28" s="7">
        <v>7.2463768115942032E-2</v>
      </c>
      <c r="BH28" s="7">
        <v>1.6908212560386472E-2</v>
      </c>
      <c r="BI28" s="7">
        <v>6.0386473429951688E-2</v>
      </c>
      <c r="BJ28" s="7">
        <v>2.4154589371980675E-3</v>
      </c>
      <c r="BK28" s="7">
        <v>0.17391304347826086</v>
      </c>
      <c r="BL28" s="7">
        <v>3.864734299516908E-2</v>
      </c>
      <c r="BM28" s="7">
        <v>9.6618357487922701E-3</v>
      </c>
      <c r="BN28" s="7">
        <v>7.246376811594203E-3</v>
      </c>
      <c r="BO28" s="7">
        <v>1.2077294685990338E-2</v>
      </c>
      <c r="BP28" s="7">
        <v>4.5893719806763288E-2</v>
      </c>
      <c r="BQ28" s="7">
        <v>3.864734299516908E-2</v>
      </c>
      <c r="BR28" s="7">
        <v>0.17632850241545894</v>
      </c>
      <c r="BS28" s="7">
        <v>7.9710144927536225E-2</v>
      </c>
      <c r="BT28" s="7">
        <v>9.6618357487922704E-2</v>
      </c>
      <c r="BU28" s="7">
        <v>0.10628019323671498</v>
      </c>
      <c r="BV28" s="7">
        <v>0</v>
      </c>
    </row>
    <row r="29" spans="1:74">
      <c r="A29" t="s">
        <v>54</v>
      </c>
      <c r="B29" s="7">
        <v>0</v>
      </c>
      <c r="C29" s="7">
        <v>0</v>
      </c>
      <c r="D29" s="7">
        <v>0.19444444444444445</v>
      </c>
      <c r="E29" s="7">
        <v>0.1111111111111111</v>
      </c>
      <c r="F29" s="7">
        <v>2.7777777777777776E-2</v>
      </c>
      <c r="G29" s="7">
        <v>0</v>
      </c>
      <c r="H29" s="7">
        <v>0</v>
      </c>
      <c r="I29" s="7">
        <v>0.22222222222222221</v>
      </c>
      <c r="J29" s="7">
        <v>2.7777777777777776E-2</v>
      </c>
      <c r="K29" s="7">
        <v>2.7777777777777776E-2</v>
      </c>
      <c r="L29" s="7">
        <v>0</v>
      </c>
      <c r="M29" s="7">
        <v>0</v>
      </c>
      <c r="N29" s="7">
        <v>0.1111111111111111</v>
      </c>
      <c r="O29" s="7">
        <v>0.1111111111111111</v>
      </c>
      <c r="P29" s="7">
        <v>5.5555555555555552E-2</v>
      </c>
      <c r="Q29" s="7">
        <v>0</v>
      </c>
      <c r="R29" s="7">
        <v>2.7777777777777776E-2</v>
      </c>
      <c r="S29" s="7">
        <v>0</v>
      </c>
      <c r="T29" s="7">
        <v>2.7777777777777776E-2</v>
      </c>
      <c r="U29" s="7">
        <v>2.7777777777777776E-2</v>
      </c>
      <c r="V29" s="7">
        <v>0</v>
      </c>
      <c r="W29" s="7">
        <v>0.19444444444444445</v>
      </c>
      <c r="X29" s="7">
        <v>0</v>
      </c>
      <c r="Z29" s="7" t="s">
        <v>55</v>
      </c>
      <c r="AA29" s="7">
        <v>2.6737967914438502E-2</v>
      </c>
      <c r="AB29" s="7">
        <v>2.1390374331550801E-2</v>
      </c>
      <c r="AC29" s="7">
        <v>0.13368983957219252</v>
      </c>
      <c r="AD29" s="7">
        <v>0.19251336898395721</v>
      </c>
      <c r="AE29" s="7">
        <v>3.2085561497326207E-2</v>
      </c>
      <c r="AF29" s="7">
        <v>1.06951871657754E-2</v>
      </c>
      <c r="AG29" s="7">
        <v>0.11764705882352941</v>
      </c>
      <c r="AH29" s="7">
        <v>0.10695187165775401</v>
      </c>
      <c r="AI29" s="7">
        <v>0.10160427807486631</v>
      </c>
      <c r="AJ29" s="7">
        <v>2.1390374331550801E-2</v>
      </c>
      <c r="AK29" s="7">
        <v>2.1390374331550801E-2</v>
      </c>
      <c r="AL29" s="7">
        <v>3.7433155080213901E-2</v>
      </c>
      <c r="AM29" s="7">
        <v>2.1390374331550801E-2</v>
      </c>
      <c r="AN29" s="7">
        <v>0</v>
      </c>
      <c r="AO29" s="7">
        <v>2.6737967914438502E-2</v>
      </c>
      <c r="AP29" s="7">
        <v>6.9518716577540107E-2</v>
      </c>
      <c r="AQ29" s="7">
        <v>0</v>
      </c>
      <c r="AR29" s="7">
        <v>2.1390374331550801E-2</v>
      </c>
      <c r="AS29" s="7">
        <v>6.9518716577540107E-2</v>
      </c>
      <c r="AT29" s="7">
        <v>7.4866310160427801E-2</v>
      </c>
      <c r="AU29" s="7">
        <v>2.6737967914438502E-2</v>
      </c>
      <c r="AV29" s="7">
        <v>0.10695187165775401</v>
      </c>
      <c r="AW29" s="7">
        <v>2.6737967914438502E-2</v>
      </c>
      <c r="AX29" s="7"/>
      <c r="AY29" s="7" t="s">
        <v>53</v>
      </c>
      <c r="AZ29" s="7">
        <v>0.11688311688311688</v>
      </c>
      <c r="BA29" s="7">
        <v>1.5584415584415584E-2</v>
      </c>
      <c r="BB29" s="7">
        <v>0.22077922077922077</v>
      </c>
      <c r="BC29" s="7">
        <v>4.9350649350649353E-2</v>
      </c>
      <c r="BD29" s="7">
        <v>4.9350649350649353E-2</v>
      </c>
      <c r="BE29" s="7">
        <v>4.1558441558441558E-2</v>
      </c>
      <c r="BF29" s="7">
        <v>0.20519480519480521</v>
      </c>
      <c r="BG29" s="7">
        <v>0.11168831168831168</v>
      </c>
      <c r="BH29" s="7">
        <v>6.2337662337662338E-2</v>
      </c>
      <c r="BI29" s="7">
        <v>2.3376623376623377E-2</v>
      </c>
      <c r="BJ29" s="7">
        <v>0</v>
      </c>
      <c r="BK29" s="7">
        <v>5.9740259740259739E-2</v>
      </c>
      <c r="BL29" s="7">
        <v>5.9740259740259739E-2</v>
      </c>
      <c r="BM29" s="7">
        <v>3.6363636363636362E-2</v>
      </c>
      <c r="BN29" s="7">
        <v>4.4155844155844157E-2</v>
      </c>
      <c r="BO29" s="7">
        <v>3.1168831168831169E-2</v>
      </c>
      <c r="BP29" s="7">
        <v>2.0779220779220779E-2</v>
      </c>
      <c r="BQ29" s="7">
        <v>2.5974025974025974E-3</v>
      </c>
      <c r="BR29" s="7">
        <v>9.350649350649351E-2</v>
      </c>
      <c r="BS29" s="7">
        <v>5.7142857142857141E-2</v>
      </c>
      <c r="BT29" s="7">
        <v>1.5584415584415584E-2</v>
      </c>
      <c r="BU29" s="7">
        <v>7.0129870129870125E-2</v>
      </c>
      <c r="BV29" s="7">
        <v>1.038961038961039E-2</v>
      </c>
    </row>
    <row r="30" spans="1:74">
      <c r="A30" t="s">
        <v>48</v>
      </c>
      <c r="B30" s="7">
        <v>0.1111111111111111</v>
      </c>
      <c r="C30" s="7">
        <v>8.3333333333333329E-2</v>
      </c>
      <c r="D30" s="7">
        <v>0.19444444444444445</v>
      </c>
      <c r="E30" s="7">
        <v>0.22222222222222221</v>
      </c>
      <c r="F30" s="7">
        <v>2.7777777777777776E-2</v>
      </c>
      <c r="G30" s="7">
        <v>2.7777777777777776E-2</v>
      </c>
      <c r="H30" s="7">
        <v>0.1388888888888889</v>
      </c>
      <c r="I30" s="7">
        <v>8.3333333333333329E-2</v>
      </c>
      <c r="J30" s="7">
        <v>2.7777777777777776E-2</v>
      </c>
      <c r="K30" s="7">
        <v>0</v>
      </c>
      <c r="L30" s="7">
        <v>2.7777777777777776E-2</v>
      </c>
      <c r="M30" s="7">
        <v>0</v>
      </c>
      <c r="N30" s="7">
        <v>0</v>
      </c>
      <c r="O30" s="7">
        <v>2.7777777777777776E-2</v>
      </c>
      <c r="P30" s="7">
        <v>2.7777777777777776E-2</v>
      </c>
      <c r="Q30" s="7">
        <v>0</v>
      </c>
      <c r="R30" s="7">
        <v>0</v>
      </c>
      <c r="S30" s="7">
        <v>0</v>
      </c>
      <c r="T30" s="7">
        <v>5.5555555555555552E-2</v>
      </c>
      <c r="U30" s="7">
        <v>2.7777777777777776E-2</v>
      </c>
      <c r="V30" s="7">
        <v>5.5555555555555552E-2</v>
      </c>
      <c r="W30" s="7">
        <v>5.5555555555555552E-2</v>
      </c>
      <c r="X30" s="7">
        <v>5.5555555555555552E-2</v>
      </c>
      <c r="Z30" s="7" t="s">
        <v>54</v>
      </c>
      <c r="AA30" s="7">
        <v>1.6129032258064516E-2</v>
      </c>
      <c r="AB30" s="7">
        <v>4.8387096774193547E-2</v>
      </c>
      <c r="AC30" s="7">
        <v>0.25268817204301075</v>
      </c>
      <c r="AD30" s="7">
        <v>8.6021505376344093E-2</v>
      </c>
      <c r="AE30" s="7">
        <v>4.3010752688172046E-2</v>
      </c>
      <c r="AF30" s="7">
        <v>1.0752688172043012E-2</v>
      </c>
      <c r="AG30" s="7">
        <v>4.3010752688172046E-2</v>
      </c>
      <c r="AH30" s="7">
        <v>0.26344086021505375</v>
      </c>
      <c r="AI30" s="7">
        <v>4.8387096774193547E-2</v>
      </c>
      <c r="AJ30" s="7">
        <v>2.6881720430107527E-2</v>
      </c>
      <c r="AK30" s="7">
        <v>5.3763440860215058E-3</v>
      </c>
      <c r="AL30" s="7">
        <v>2.1505376344086023E-2</v>
      </c>
      <c r="AM30" s="7">
        <v>5.3763440860215055E-2</v>
      </c>
      <c r="AN30" s="7">
        <v>6.4516129032258063E-2</v>
      </c>
      <c r="AO30" s="7">
        <v>5.3763440860215055E-2</v>
      </c>
      <c r="AP30" s="7">
        <v>1.0752688172043012E-2</v>
      </c>
      <c r="AQ30" s="7">
        <v>1.6129032258064516E-2</v>
      </c>
      <c r="AR30" s="7">
        <v>1.0752688172043012E-2</v>
      </c>
      <c r="AS30" s="7">
        <v>1.0752688172043012E-2</v>
      </c>
      <c r="AT30" s="7">
        <v>3.7634408602150539E-2</v>
      </c>
      <c r="AU30" s="7">
        <v>2.1505376344086023E-2</v>
      </c>
      <c r="AV30" s="7">
        <v>0.12903225806451613</v>
      </c>
      <c r="AW30" s="7">
        <v>0</v>
      </c>
      <c r="AX30" s="7"/>
      <c r="AY30" s="7" t="s">
        <v>54</v>
      </c>
      <c r="AZ30" s="7">
        <v>1.8617021276595744E-2</v>
      </c>
      <c r="BA30" s="7">
        <v>4.7872340425531915E-2</v>
      </c>
      <c r="BB30" s="7">
        <v>0.22340425531914893</v>
      </c>
      <c r="BC30" s="7">
        <v>0.11170212765957446</v>
      </c>
      <c r="BD30" s="7">
        <v>2.6595744680851064E-2</v>
      </c>
      <c r="BE30" s="7">
        <v>2.1276595744680851E-2</v>
      </c>
      <c r="BF30" s="7">
        <v>5.8510638297872342E-2</v>
      </c>
      <c r="BG30" s="7">
        <v>0.25265957446808512</v>
      </c>
      <c r="BH30" s="7">
        <v>4.7872340425531915E-2</v>
      </c>
      <c r="BI30" s="7">
        <v>3.4574468085106384E-2</v>
      </c>
      <c r="BJ30" s="7">
        <v>5.3191489361702126E-3</v>
      </c>
      <c r="BK30" s="7">
        <v>2.9255319148936171E-2</v>
      </c>
      <c r="BL30" s="7">
        <v>5.3191489361702128E-2</v>
      </c>
      <c r="BM30" s="7">
        <v>6.3829787234042548E-2</v>
      </c>
      <c r="BN30" s="7">
        <v>3.9893617021276598E-2</v>
      </c>
      <c r="BO30" s="7">
        <v>1.5957446808510637E-2</v>
      </c>
      <c r="BP30" s="7">
        <v>1.0638297872340425E-2</v>
      </c>
      <c r="BQ30" s="7">
        <v>1.5957446808510637E-2</v>
      </c>
      <c r="BR30" s="7">
        <v>1.8617021276595744E-2</v>
      </c>
      <c r="BS30" s="7">
        <v>2.9255319148936171E-2</v>
      </c>
      <c r="BT30" s="7">
        <v>3.1914893617021274E-2</v>
      </c>
      <c r="BU30" s="7">
        <v>0.12234042553191489</v>
      </c>
      <c r="BV30" s="7">
        <v>0</v>
      </c>
    </row>
    <row r="31" spans="1:74">
      <c r="A31" t="s">
        <v>55</v>
      </c>
      <c r="B31" s="7">
        <v>5.8823529411764705E-2</v>
      </c>
      <c r="C31" s="7">
        <v>2.9411764705882353E-2</v>
      </c>
      <c r="D31" s="7">
        <v>5.8823529411764705E-2</v>
      </c>
      <c r="E31" s="7">
        <v>0.26470588235294118</v>
      </c>
      <c r="F31" s="7">
        <v>2.9411764705882353E-2</v>
      </c>
      <c r="G31" s="7">
        <v>2.9411764705882353E-2</v>
      </c>
      <c r="H31" s="7">
        <v>5.8823529411764705E-2</v>
      </c>
      <c r="I31" s="7">
        <v>8.8235294117647065E-2</v>
      </c>
      <c r="J31" s="7">
        <v>5.8823529411764705E-2</v>
      </c>
      <c r="K31" s="7">
        <v>5.8823529411764705E-2</v>
      </c>
      <c r="L31" s="7">
        <v>2.9411764705882353E-2</v>
      </c>
      <c r="M31" s="7">
        <v>0</v>
      </c>
      <c r="N31" s="7">
        <v>0</v>
      </c>
      <c r="O31" s="7">
        <v>0</v>
      </c>
      <c r="P31" s="7">
        <v>5.8823529411764705E-2</v>
      </c>
      <c r="Q31" s="7">
        <v>2.9411764705882353E-2</v>
      </c>
      <c r="R31" s="7">
        <v>0</v>
      </c>
      <c r="S31" s="7">
        <v>0</v>
      </c>
      <c r="T31" s="7">
        <v>2.9411764705882353E-2</v>
      </c>
      <c r="U31" s="7">
        <v>0.11764705882352941</v>
      </c>
      <c r="V31" s="7">
        <v>2.9411764705882353E-2</v>
      </c>
      <c r="W31" s="7">
        <v>8.8235294117647065E-2</v>
      </c>
      <c r="X31" s="7">
        <v>2.9411764705882353E-2</v>
      </c>
      <c r="Z31" s="7" t="s">
        <v>53</v>
      </c>
      <c r="AA31" s="7">
        <v>0.12777777777777777</v>
      </c>
      <c r="AB31" s="7">
        <v>1.1111111111111112E-2</v>
      </c>
      <c r="AC31" s="7">
        <v>0.20555555555555555</v>
      </c>
      <c r="AD31" s="7">
        <v>0.05</v>
      </c>
      <c r="AE31" s="7">
        <v>6.1111111111111109E-2</v>
      </c>
      <c r="AF31" s="7">
        <v>3.3333333333333333E-2</v>
      </c>
      <c r="AG31" s="7">
        <v>0.2388888888888889</v>
      </c>
      <c r="AH31" s="7">
        <v>0.1111111111111111</v>
      </c>
      <c r="AI31" s="7">
        <v>4.4444444444444446E-2</v>
      </c>
      <c r="AJ31" s="7">
        <v>1.1111111111111112E-2</v>
      </c>
      <c r="AK31" s="7">
        <v>0</v>
      </c>
      <c r="AL31" s="7">
        <v>6.6666666666666666E-2</v>
      </c>
      <c r="AM31" s="7">
        <v>7.7777777777777779E-2</v>
      </c>
      <c r="AN31" s="7">
        <v>3.888888888888889E-2</v>
      </c>
      <c r="AO31" s="7">
        <v>0.05</v>
      </c>
      <c r="AP31" s="7">
        <v>2.2222222222222223E-2</v>
      </c>
      <c r="AQ31" s="7">
        <v>2.7777777777777776E-2</v>
      </c>
      <c r="AR31" s="7">
        <v>0</v>
      </c>
      <c r="AS31" s="7">
        <v>7.7777777777777779E-2</v>
      </c>
      <c r="AT31" s="7">
        <v>3.3333333333333333E-2</v>
      </c>
      <c r="AU31" s="7">
        <v>1.6666666666666666E-2</v>
      </c>
      <c r="AV31" s="7">
        <v>7.7777777777777779E-2</v>
      </c>
      <c r="AW31" s="7">
        <v>1.1111111111111112E-2</v>
      </c>
      <c r="AX31" s="7"/>
      <c r="AY31" s="7" t="s">
        <v>55</v>
      </c>
      <c r="AZ31" s="7">
        <v>1.891891891891892E-2</v>
      </c>
      <c r="BA31" s="7">
        <v>2.1621621621621623E-2</v>
      </c>
      <c r="BB31" s="7">
        <v>0.13513513513513514</v>
      </c>
      <c r="BC31" s="7">
        <v>0.21621621621621623</v>
      </c>
      <c r="BD31" s="7">
        <v>4.5945945945945948E-2</v>
      </c>
      <c r="BE31" s="7">
        <v>1.6216216216216217E-2</v>
      </c>
      <c r="BF31" s="7">
        <v>0.10270270270270271</v>
      </c>
      <c r="BG31" s="7">
        <v>0.10810810810810811</v>
      </c>
      <c r="BH31" s="7">
        <v>0.11351351351351352</v>
      </c>
      <c r="BI31" s="7">
        <v>3.5135135135135137E-2</v>
      </c>
      <c r="BJ31" s="7">
        <v>1.891891891891892E-2</v>
      </c>
      <c r="BK31" s="7">
        <v>2.7027027027027029E-2</v>
      </c>
      <c r="BL31" s="7">
        <v>1.3513513513513514E-2</v>
      </c>
      <c r="BM31" s="7">
        <v>0</v>
      </c>
      <c r="BN31" s="7">
        <v>2.9729729729729731E-2</v>
      </c>
      <c r="BO31" s="7">
        <v>4.3243243243243246E-2</v>
      </c>
      <c r="BP31" s="7">
        <v>5.4054054054054057E-3</v>
      </c>
      <c r="BQ31" s="7">
        <v>3.2432432432432434E-2</v>
      </c>
      <c r="BR31" s="7">
        <v>6.4864864864864868E-2</v>
      </c>
      <c r="BS31" s="7">
        <v>6.2162162162162166E-2</v>
      </c>
      <c r="BT31" s="7">
        <v>3.783783783783784E-2</v>
      </c>
      <c r="BU31" s="7">
        <v>0.10810810810810811</v>
      </c>
      <c r="BV31" s="7">
        <v>2.7027027027027029E-2</v>
      </c>
    </row>
    <row r="32" spans="1:74">
      <c r="A32" t="s">
        <v>56</v>
      </c>
      <c r="B32" s="7">
        <v>0</v>
      </c>
      <c r="C32" s="7">
        <v>3.125E-2</v>
      </c>
      <c r="D32" s="7">
        <v>0</v>
      </c>
      <c r="E32" s="7">
        <v>0</v>
      </c>
      <c r="F32" s="7">
        <v>0.15625</v>
      </c>
      <c r="G32" s="7">
        <v>0.15625</v>
      </c>
      <c r="H32" s="7">
        <v>0.375</v>
      </c>
      <c r="I32" s="7">
        <v>3.125E-2</v>
      </c>
      <c r="J32" s="7">
        <v>0</v>
      </c>
      <c r="K32" s="7">
        <v>0</v>
      </c>
      <c r="L32" s="7">
        <v>0</v>
      </c>
      <c r="M32" s="7">
        <v>6.25E-2</v>
      </c>
      <c r="N32" s="7">
        <v>0.1875</v>
      </c>
      <c r="O32" s="7">
        <v>0</v>
      </c>
      <c r="P32" s="7">
        <v>0</v>
      </c>
      <c r="Q32" s="7">
        <v>0</v>
      </c>
      <c r="R32" s="7">
        <v>3.125E-2</v>
      </c>
      <c r="S32" s="7">
        <v>0</v>
      </c>
      <c r="T32" s="7">
        <v>3.125E-2</v>
      </c>
      <c r="U32" s="7">
        <v>0</v>
      </c>
      <c r="V32" s="7">
        <v>0</v>
      </c>
      <c r="W32" s="7">
        <v>0.15625</v>
      </c>
      <c r="X32" s="7">
        <v>0</v>
      </c>
      <c r="Z32" s="7" t="s">
        <v>52</v>
      </c>
      <c r="AA32" s="7">
        <v>3.9772727272727272E-2</v>
      </c>
      <c r="AB32" s="7">
        <v>5.681818181818182E-3</v>
      </c>
      <c r="AC32" s="7">
        <v>0.36363636363636365</v>
      </c>
      <c r="AD32" s="7">
        <v>0.16477272727272727</v>
      </c>
      <c r="AE32" s="7">
        <v>2.8409090909090908E-2</v>
      </c>
      <c r="AF32" s="7">
        <v>2.2727272727272728E-2</v>
      </c>
      <c r="AG32" s="7">
        <v>0.10795454545454546</v>
      </c>
      <c r="AH32" s="7">
        <v>9.0909090909090912E-2</v>
      </c>
      <c r="AI32" s="7">
        <v>6.8181818181818177E-2</v>
      </c>
      <c r="AJ32" s="7">
        <v>7.3863636363636367E-2</v>
      </c>
      <c r="AK32" s="7">
        <v>1.7045454545454544E-2</v>
      </c>
      <c r="AL32" s="7">
        <v>7.9545454545454544E-2</v>
      </c>
      <c r="AM32" s="7">
        <v>3.4090909090909088E-2</v>
      </c>
      <c r="AN32" s="7">
        <v>5.113636363636364E-2</v>
      </c>
      <c r="AO32" s="7">
        <v>4.5454545454545456E-2</v>
      </c>
      <c r="AP32" s="7">
        <v>1.1363636363636364E-2</v>
      </c>
      <c r="AQ32" s="7">
        <v>0</v>
      </c>
      <c r="AR32" s="7">
        <v>0</v>
      </c>
      <c r="AS32" s="7">
        <v>4.5454545454545456E-2</v>
      </c>
      <c r="AT32" s="7">
        <v>4.5454545454545456E-2</v>
      </c>
      <c r="AU32" s="7">
        <v>0</v>
      </c>
      <c r="AV32" s="7">
        <v>7.3863636363636367E-2</v>
      </c>
      <c r="AW32" s="7">
        <v>5.681818181818182E-3</v>
      </c>
      <c r="AX32" s="7"/>
      <c r="AY32" s="7" t="s">
        <v>52</v>
      </c>
      <c r="AZ32" s="7">
        <v>2.1739130434782608E-2</v>
      </c>
      <c r="BA32" s="7">
        <v>8.152173913043478E-3</v>
      </c>
      <c r="BB32" s="7">
        <v>0.32065217391304346</v>
      </c>
      <c r="BC32" s="7">
        <v>0.15489130434782608</v>
      </c>
      <c r="BD32" s="7">
        <v>3.2608695652173912E-2</v>
      </c>
      <c r="BE32" s="7">
        <v>3.5326086956521736E-2</v>
      </c>
      <c r="BF32" s="7">
        <v>8.6956521739130432E-2</v>
      </c>
      <c r="BG32" s="7">
        <v>8.6956521739130432E-2</v>
      </c>
      <c r="BH32" s="7">
        <v>6.25E-2</v>
      </c>
      <c r="BI32" s="7">
        <v>6.7934782608695649E-2</v>
      </c>
      <c r="BJ32" s="7">
        <v>1.9021739130434784E-2</v>
      </c>
      <c r="BK32" s="7">
        <v>7.3369565217391311E-2</v>
      </c>
      <c r="BL32" s="7">
        <v>5.9782608695652176E-2</v>
      </c>
      <c r="BM32" s="7">
        <v>2.9891304347826088E-2</v>
      </c>
      <c r="BN32" s="7">
        <v>3.2608695652173912E-2</v>
      </c>
      <c r="BO32" s="7">
        <v>1.358695652173913E-2</v>
      </c>
      <c r="BP32" s="7">
        <v>1.0869565217391304E-2</v>
      </c>
      <c r="BQ32" s="7">
        <v>2.717391304347826E-3</v>
      </c>
      <c r="BR32" s="7">
        <v>5.434782608695652E-2</v>
      </c>
      <c r="BS32" s="7">
        <v>5.1630434782608696E-2</v>
      </c>
      <c r="BT32" s="7">
        <v>2.717391304347826E-3</v>
      </c>
      <c r="BU32" s="7">
        <v>9.2391304347826081E-2</v>
      </c>
      <c r="BV32" s="7">
        <v>1.6304347826086956E-2</v>
      </c>
    </row>
    <row r="33" spans="1:74">
      <c r="A33" t="s">
        <v>57</v>
      </c>
      <c r="B33" s="7">
        <v>0.12903225806451613</v>
      </c>
      <c r="C33" s="7">
        <v>3.2258064516129031E-2</v>
      </c>
      <c r="D33" s="7">
        <v>6.4516129032258063E-2</v>
      </c>
      <c r="E33" s="7">
        <v>0.29032258064516131</v>
      </c>
      <c r="F33" s="7">
        <v>0</v>
      </c>
      <c r="G33" s="7">
        <v>0</v>
      </c>
      <c r="H33" s="7">
        <v>0.12903225806451613</v>
      </c>
      <c r="I33" s="7">
        <v>3.2258064516129031E-2</v>
      </c>
      <c r="J33" s="7">
        <v>0.19354838709677419</v>
      </c>
      <c r="K33" s="7">
        <v>0</v>
      </c>
      <c r="L33" s="7">
        <v>0</v>
      </c>
      <c r="M33" s="7">
        <v>3.2258064516129031E-2</v>
      </c>
      <c r="N33" s="7">
        <v>3.2258064516129031E-2</v>
      </c>
      <c r="O33" s="7">
        <v>0</v>
      </c>
      <c r="P33" s="7">
        <v>3.2258064516129031E-2</v>
      </c>
      <c r="Q33" s="7">
        <v>0</v>
      </c>
      <c r="R33" s="7">
        <v>0</v>
      </c>
      <c r="S33" s="7">
        <v>9.6774193548387094E-2</v>
      </c>
      <c r="T33" s="7">
        <v>6.4516129032258063E-2</v>
      </c>
      <c r="U33" s="7">
        <v>9.6774193548387094E-2</v>
      </c>
      <c r="V33" s="7">
        <v>0</v>
      </c>
      <c r="W33" s="7">
        <v>0</v>
      </c>
      <c r="X33" s="7">
        <v>0</v>
      </c>
      <c r="Z33" s="7" t="s">
        <v>56</v>
      </c>
      <c r="AA33" s="7">
        <v>0</v>
      </c>
      <c r="AB33" s="7">
        <v>1.3245033112582781E-2</v>
      </c>
      <c r="AC33" s="7">
        <v>3.3112582781456956E-2</v>
      </c>
      <c r="AD33" s="7">
        <v>1.3245033112582781E-2</v>
      </c>
      <c r="AE33" s="7">
        <v>0.19205298013245034</v>
      </c>
      <c r="AF33" s="7">
        <v>0.15231788079470199</v>
      </c>
      <c r="AG33" s="7">
        <v>0.35099337748344372</v>
      </c>
      <c r="AH33" s="7">
        <v>3.9735099337748346E-2</v>
      </c>
      <c r="AI33" s="7">
        <v>1.3245033112582781E-2</v>
      </c>
      <c r="AJ33" s="7">
        <v>3.9735099337748346E-2</v>
      </c>
      <c r="AK33" s="7">
        <v>0</v>
      </c>
      <c r="AL33" s="7">
        <v>3.3112582781456956E-2</v>
      </c>
      <c r="AM33" s="7">
        <v>0.2119205298013245</v>
      </c>
      <c r="AN33" s="7">
        <v>0</v>
      </c>
      <c r="AO33" s="7">
        <v>0</v>
      </c>
      <c r="AP33" s="7">
        <v>6.6225165562913907E-3</v>
      </c>
      <c r="AQ33" s="7">
        <v>1.3245033112582781E-2</v>
      </c>
      <c r="AR33" s="7">
        <v>0</v>
      </c>
      <c r="AS33" s="7">
        <v>6.6225165562913912E-2</v>
      </c>
      <c r="AT33" s="7">
        <v>0</v>
      </c>
      <c r="AU33" s="7">
        <v>2.6490066225165563E-2</v>
      </c>
      <c r="AV33" s="7">
        <v>9.9337748344370855E-2</v>
      </c>
      <c r="AW33" s="7">
        <v>0</v>
      </c>
      <c r="AX33" s="7"/>
      <c r="AY33" s="7" t="s">
        <v>56</v>
      </c>
      <c r="AZ33" s="7">
        <v>0</v>
      </c>
      <c r="BA33" s="7">
        <v>1.5290519877675841E-2</v>
      </c>
      <c r="BB33" s="7">
        <v>3.9755351681957186E-2</v>
      </c>
      <c r="BC33" s="7">
        <v>3.0581039755351681E-2</v>
      </c>
      <c r="BD33" s="7">
        <v>0.18654434250764526</v>
      </c>
      <c r="BE33" s="7">
        <v>0.12232415902140673</v>
      </c>
      <c r="BF33" s="7">
        <v>0.28746177370030579</v>
      </c>
      <c r="BG33" s="7">
        <v>2.7522935779816515E-2</v>
      </c>
      <c r="BH33" s="7">
        <v>9.1743119266055051E-3</v>
      </c>
      <c r="BI33" s="7">
        <v>7.3394495412844041E-2</v>
      </c>
      <c r="BJ33" s="7">
        <v>3.0581039755351682E-3</v>
      </c>
      <c r="BK33" s="7">
        <v>4.8929663608562692E-2</v>
      </c>
      <c r="BL33" s="7">
        <v>0.22018348623853212</v>
      </c>
      <c r="BM33" s="7">
        <v>0</v>
      </c>
      <c r="BN33" s="7">
        <v>3.0581039755351682E-3</v>
      </c>
      <c r="BO33" s="7">
        <v>9.1743119266055051E-3</v>
      </c>
      <c r="BP33" s="7">
        <v>1.834862385321101E-2</v>
      </c>
      <c r="BQ33" s="7">
        <v>0</v>
      </c>
      <c r="BR33" s="7">
        <v>0.11926605504587157</v>
      </c>
      <c r="BS33" s="7">
        <v>0</v>
      </c>
      <c r="BT33" s="7">
        <v>2.1406727828746176E-2</v>
      </c>
      <c r="BU33" s="7">
        <v>8.2568807339449546E-2</v>
      </c>
      <c r="BV33" s="7">
        <v>3.0581039755351682E-3</v>
      </c>
    </row>
    <row r="34" spans="1:74">
      <c r="A34" t="s">
        <v>51</v>
      </c>
      <c r="B34" s="7">
        <v>0</v>
      </c>
      <c r="C34" s="7">
        <v>0</v>
      </c>
      <c r="D34" s="7">
        <v>0.26666666666666666</v>
      </c>
      <c r="E34" s="7">
        <v>6.6666666666666666E-2</v>
      </c>
      <c r="F34" s="7">
        <v>3.3333333333333333E-2</v>
      </c>
      <c r="G34" s="7">
        <v>6.6666666666666666E-2</v>
      </c>
      <c r="H34" s="7">
        <v>0.2</v>
      </c>
      <c r="I34" s="7">
        <v>0.13333333333333333</v>
      </c>
      <c r="J34" s="7">
        <v>3.3333333333333333E-2</v>
      </c>
      <c r="K34" s="7">
        <v>0</v>
      </c>
      <c r="L34" s="7">
        <v>0</v>
      </c>
      <c r="M34" s="7">
        <v>0.1</v>
      </c>
      <c r="N34" s="7">
        <v>3.3333333333333333E-2</v>
      </c>
      <c r="O34" s="7">
        <v>0</v>
      </c>
      <c r="P34" s="7">
        <v>6.6666666666666666E-2</v>
      </c>
      <c r="Q34" s="7">
        <v>0</v>
      </c>
      <c r="R34" s="7">
        <v>0</v>
      </c>
      <c r="S34" s="7">
        <v>0</v>
      </c>
      <c r="T34" s="7">
        <v>3.3333333333333333E-2</v>
      </c>
      <c r="U34" s="7">
        <v>3.3333333333333333E-2</v>
      </c>
      <c r="V34" s="7">
        <v>3.3333333333333333E-2</v>
      </c>
      <c r="W34" s="7">
        <v>0.1</v>
      </c>
      <c r="X34" s="7">
        <v>0</v>
      </c>
      <c r="Z34" s="7" t="s">
        <v>58</v>
      </c>
      <c r="AA34" s="7">
        <v>0.1111111111111111</v>
      </c>
      <c r="AB34" s="7">
        <v>2.7777777777777776E-2</v>
      </c>
      <c r="AC34" s="7">
        <v>9.0277777777777776E-2</v>
      </c>
      <c r="AD34" s="7">
        <v>0.15972222222222221</v>
      </c>
      <c r="AE34" s="7">
        <v>8.3333333333333329E-2</v>
      </c>
      <c r="AF34" s="7">
        <v>1.3888888888888888E-2</v>
      </c>
      <c r="AG34" s="7">
        <v>0.16666666666666666</v>
      </c>
      <c r="AH34" s="7">
        <v>7.6388888888888895E-2</v>
      </c>
      <c r="AI34" s="7">
        <v>9.0277777777777776E-2</v>
      </c>
      <c r="AJ34" s="7">
        <v>8.3333333333333329E-2</v>
      </c>
      <c r="AK34" s="7">
        <v>4.1666666666666664E-2</v>
      </c>
      <c r="AL34" s="7">
        <v>6.9444444444444441E-3</v>
      </c>
      <c r="AM34" s="7">
        <v>4.8611111111111112E-2</v>
      </c>
      <c r="AN34" s="7">
        <v>6.25E-2</v>
      </c>
      <c r="AO34" s="7">
        <v>2.0833333333333332E-2</v>
      </c>
      <c r="AP34" s="7">
        <v>2.7777777777777776E-2</v>
      </c>
      <c r="AQ34" s="7">
        <v>2.7777777777777776E-2</v>
      </c>
      <c r="AR34" s="7">
        <v>2.7777777777777776E-2</v>
      </c>
      <c r="AS34" s="7">
        <v>2.7777777777777776E-2</v>
      </c>
      <c r="AT34" s="7">
        <v>0.10416666666666667</v>
      </c>
      <c r="AU34" s="7">
        <v>1.3888888888888888E-2</v>
      </c>
      <c r="AV34" s="7">
        <v>4.8611111111111112E-2</v>
      </c>
      <c r="AW34" s="7">
        <v>6.9444444444444441E-3</v>
      </c>
      <c r="AX34" s="7"/>
      <c r="AY34" s="7" t="s">
        <v>59</v>
      </c>
      <c r="AZ34" s="7">
        <v>0</v>
      </c>
      <c r="BA34" s="7">
        <v>2.6936026936026935E-2</v>
      </c>
      <c r="BB34" s="7">
        <v>0.2053872053872054</v>
      </c>
      <c r="BC34" s="7">
        <v>0.1111111111111111</v>
      </c>
      <c r="BD34" s="7">
        <v>5.7239057239057242E-2</v>
      </c>
      <c r="BE34" s="7">
        <v>3.7037037037037035E-2</v>
      </c>
      <c r="BF34" s="7">
        <v>0.12121212121212122</v>
      </c>
      <c r="BG34" s="7">
        <v>0.17508417508417509</v>
      </c>
      <c r="BH34" s="7">
        <v>2.3569023569023569E-2</v>
      </c>
      <c r="BI34" s="7">
        <v>1.0101010101010102E-2</v>
      </c>
      <c r="BJ34" s="7">
        <v>2.0202020202020204E-2</v>
      </c>
      <c r="BK34" s="7">
        <v>5.387205387205387E-2</v>
      </c>
      <c r="BL34" s="7">
        <v>8.0808080808080815E-2</v>
      </c>
      <c r="BM34" s="7">
        <v>1.6835016835016835E-2</v>
      </c>
      <c r="BN34" s="7">
        <v>4.0404040404040407E-2</v>
      </c>
      <c r="BO34" s="7">
        <v>3.0303030303030304E-2</v>
      </c>
      <c r="BP34" s="7">
        <v>1.6835016835016835E-2</v>
      </c>
      <c r="BQ34" s="7">
        <v>1.6835016835016835E-2</v>
      </c>
      <c r="BR34" s="7">
        <v>4.0404040404040407E-2</v>
      </c>
      <c r="BS34" s="7">
        <v>8.7542087542087546E-2</v>
      </c>
      <c r="BT34" s="7">
        <v>2.0202020202020204E-2</v>
      </c>
      <c r="BU34" s="7">
        <v>0.10101010101010101</v>
      </c>
      <c r="BV34" s="7">
        <v>0</v>
      </c>
    </row>
    <row r="35" spans="1:74">
      <c r="A35" t="s">
        <v>60</v>
      </c>
      <c r="B35" s="7">
        <v>0.21428571428571427</v>
      </c>
      <c r="C35" s="7">
        <v>0</v>
      </c>
      <c r="D35" s="7">
        <v>7.1428571428571425E-2</v>
      </c>
      <c r="E35" s="7">
        <v>0</v>
      </c>
      <c r="F35" s="7">
        <v>0</v>
      </c>
      <c r="G35" s="7">
        <v>3.5714285714285712E-2</v>
      </c>
      <c r="H35" s="7">
        <v>0.2857142857142857</v>
      </c>
      <c r="I35" s="7">
        <v>0.21428571428571427</v>
      </c>
      <c r="J35" s="7">
        <v>7.1428571428571425E-2</v>
      </c>
      <c r="K35" s="7">
        <v>0.17857142857142858</v>
      </c>
      <c r="L35" s="7">
        <v>0</v>
      </c>
      <c r="M35" s="7">
        <v>0</v>
      </c>
      <c r="N35" s="7">
        <v>3.5714285714285712E-2</v>
      </c>
      <c r="O35" s="7">
        <v>0</v>
      </c>
      <c r="P35" s="7">
        <v>0</v>
      </c>
      <c r="Q35" s="7">
        <v>3.5714285714285712E-2</v>
      </c>
      <c r="R35" s="7">
        <v>0</v>
      </c>
      <c r="S35" s="7">
        <v>0</v>
      </c>
      <c r="T35" s="7">
        <v>0</v>
      </c>
      <c r="U35" s="7">
        <v>0.10714285714285714</v>
      </c>
      <c r="V35" s="7">
        <v>0</v>
      </c>
      <c r="W35" s="7">
        <v>3.5714285714285712E-2</v>
      </c>
      <c r="X35" s="7">
        <v>0</v>
      </c>
      <c r="Z35" s="7" t="s">
        <v>60</v>
      </c>
      <c r="AA35" s="7">
        <v>0.17391304347826086</v>
      </c>
      <c r="AB35" s="7">
        <v>2.1739130434782608E-2</v>
      </c>
      <c r="AC35" s="7">
        <v>7.9710144927536225E-2</v>
      </c>
      <c r="AD35" s="7">
        <v>7.9710144927536225E-2</v>
      </c>
      <c r="AE35" s="7">
        <v>1.4492753623188406E-2</v>
      </c>
      <c r="AF35" s="7">
        <v>1.4492753623188406E-2</v>
      </c>
      <c r="AG35" s="7">
        <v>0.21014492753623187</v>
      </c>
      <c r="AH35" s="7">
        <v>0.17391304347826086</v>
      </c>
      <c r="AI35" s="7">
        <v>4.3478260869565216E-2</v>
      </c>
      <c r="AJ35" s="7">
        <v>0.11594202898550725</v>
      </c>
      <c r="AK35" s="7">
        <v>0</v>
      </c>
      <c r="AL35" s="7">
        <v>7.246376811594203E-3</v>
      </c>
      <c r="AM35" s="7">
        <v>1.4492753623188406E-2</v>
      </c>
      <c r="AN35" s="7">
        <v>2.8985507246376812E-2</v>
      </c>
      <c r="AO35" s="7">
        <v>1.4492753623188406E-2</v>
      </c>
      <c r="AP35" s="7">
        <v>1.4492753623188406E-2</v>
      </c>
      <c r="AQ35" s="7">
        <v>2.8985507246376812E-2</v>
      </c>
      <c r="AR35" s="7">
        <v>2.1739130434782608E-2</v>
      </c>
      <c r="AS35" s="7">
        <v>1.4492753623188406E-2</v>
      </c>
      <c r="AT35" s="7">
        <v>0.18115942028985507</v>
      </c>
      <c r="AU35" s="7">
        <v>3.6231884057971016E-2</v>
      </c>
      <c r="AV35" s="7">
        <v>7.2463768115942032E-2</v>
      </c>
      <c r="AW35" s="7">
        <v>0</v>
      </c>
      <c r="AX35" s="7"/>
      <c r="AY35" s="7" t="s">
        <v>58</v>
      </c>
      <c r="AZ35" s="7">
        <v>0.10472972972972973</v>
      </c>
      <c r="BA35" s="7">
        <v>2.364864864864865E-2</v>
      </c>
      <c r="BB35" s="7">
        <v>0.12837837837837837</v>
      </c>
      <c r="BC35" s="7">
        <v>0.14527027027027026</v>
      </c>
      <c r="BD35" s="7">
        <v>7.77027027027027E-2</v>
      </c>
      <c r="BE35" s="7">
        <v>2.364864864864865E-2</v>
      </c>
      <c r="BF35" s="7">
        <v>0.13175675675675674</v>
      </c>
      <c r="BG35" s="7">
        <v>9.1216216216216214E-2</v>
      </c>
      <c r="BH35" s="7">
        <v>7.77027027027027E-2</v>
      </c>
      <c r="BI35" s="7">
        <v>5.4054054054054057E-2</v>
      </c>
      <c r="BJ35" s="7">
        <v>2.364864864864865E-2</v>
      </c>
      <c r="BK35" s="7">
        <v>3.0405405405405407E-2</v>
      </c>
      <c r="BL35" s="7">
        <v>5.4054054054054057E-2</v>
      </c>
      <c r="BM35" s="7">
        <v>5.0675675675675678E-2</v>
      </c>
      <c r="BN35" s="7">
        <v>2.364864864864865E-2</v>
      </c>
      <c r="BO35" s="7">
        <v>2.0270270270270271E-2</v>
      </c>
      <c r="BP35" s="7">
        <v>2.0270270270270271E-2</v>
      </c>
      <c r="BQ35" s="7">
        <v>1.6891891891891893E-2</v>
      </c>
      <c r="BR35" s="7">
        <v>4.3918918918918921E-2</v>
      </c>
      <c r="BS35" s="7">
        <v>0.10135135135135136</v>
      </c>
      <c r="BT35" s="7">
        <v>2.7027027027027029E-2</v>
      </c>
      <c r="BU35" s="7">
        <v>7.4324324324324328E-2</v>
      </c>
      <c r="BV35" s="7">
        <v>3.3783783783783786E-3</v>
      </c>
    </row>
    <row r="36" spans="1:74">
      <c r="A36" t="s">
        <v>61</v>
      </c>
      <c r="B36" s="7">
        <v>7.6923076923076927E-2</v>
      </c>
      <c r="C36" s="7">
        <v>3.8461538461538464E-2</v>
      </c>
      <c r="D36" s="7">
        <v>7.6923076923076927E-2</v>
      </c>
      <c r="E36" s="7">
        <v>0.38461538461538464</v>
      </c>
      <c r="F36" s="7">
        <v>0</v>
      </c>
      <c r="G36" s="7">
        <v>0</v>
      </c>
      <c r="H36" s="7">
        <v>7.6923076923076927E-2</v>
      </c>
      <c r="I36" s="7">
        <v>7.6923076923076927E-2</v>
      </c>
      <c r="J36" s="7">
        <v>7.6923076923076927E-2</v>
      </c>
      <c r="K36" s="7">
        <v>0</v>
      </c>
      <c r="L36" s="7">
        <v>0</v>
      </c>
      <c r="M36" s="7">
        <v>3.8461538461538464E-2</v>
      </c>
      <c r="N36" s="7">
        <v>0</v>
      </c>
      <c r="O36" s="7">
        <v>0</v>
      </c>
      <c r="P36" s="7">
        <v>0.11538461538461539</v>
      </c>
      <c r="Q36" s="7">
        <v>0</v>
      </c>
      <c r="R36" s="7">
        <v>7.6923076923076927E-2</v>
      </c>
      <c r="S36" s="7">
        <v>3.8461538461538464E-2</v>
      </c>
      <c r="T36" s="7">
        <v>0</v>
      </c>
      <c r="U36" s="7">
        <v>0</v>
      </c>
      <c r="V36" s="7">
        <v>0</v>
      </c>
      <c r="W36" s="7">
        <v>3.8461538461538464E-2</v>
      </c>
      <c r="X36" s="7">
        <v>0</v>
      </c>
      <c r="Z36" s="7" t="s">
        <v>59</v>
      </c>
      <c r="AA36" s="7">
        <v>0</v>
      </c>
      <c r="AB36" s="7">
        <v>2.2727272727272728E-2</v>
      </c>
      <c r="AC36" s="7">
        <v>0.17424242424242425</v>
      </c>
      <c r="AD36" s="7">
        <v>7.575757575757576E-2</v>
      </c>
      <c r="AE36" s="7">
        <v>5.3030303030303032E-2</v>
      </c>
      <c r="AF36" s="7">
        <v>3.0303030303030304E-2</v>
      </c>
      <c r="AG36" s="7">
        <v>0.10606060606060606</v>
      </c>
      <c r="AH36" s="7">
        <v>0.21212121212121213</v>
      </c>
      <c r="AI36" s="7">
        <v>1.5151515151515152E-2</v>
      </c>
      <c r="AJ36" s="7">
        <v>1.5151515151515152E-2</v>
      </c>
      <c r="AK36" s="7">
        <v>2.2727272727272728E-2</v>
      </c>
      <c r="AL36" s="7">
        <v>3.0303030303030304E-2</v>
      </c>
      <c r="AM36" s="7">
        <v>4.5454545454545456E-2</v>
      </c>
      <c r="AN36" s="7">
        <v>3.0303030303030304E-2</v>
      </c>
      <c r="AO36" s="7">
        <v>6.8181818181818177E-2</v>
      </c>
      <c r="AP36" s="7">
        <v>3.787878787878788E-2</v>
      </c>
      <c r="AQ36" s="7">
        <v>2.2727272727272728E-2</v>
      </c>
      <c r="AR36" s="7">
        <v>1.5151515151515152E-2</v>
      </c>
      <c r="AS36" s="7">
        <v>3.0303030303030304E-2</v>
      </c>
      <c r="AT36" s="7">
        <v>0.12878787878787878</v>
      </c>
      <c r="AU36" s="7">
        <v>2.2727272727272728E-2</v>
      </c>
      <c r="AV36" s="7">
        <v>9.8484848484848481E-2</v>
      </c>
      <c r="AW36" s="7">
        <v>0</v>
      </c>
      <c r="AX36" s="7"/>
      <c r="AY36" s="7" t="s">
        <v>60</v>
      </c>
      <c r="AZ36" s="7">
        <v>0.16071428571428573</v>
      </c>
      <c r="BA36" s="7">
        <v>1.7857142857142856E-2</v>
      </c>
      <c r="BB36" s="7">
        <v>8.2142857142857142E-2</v>
      </c>
      <c r="BC36" s="7">
        <v>9.6428571428571433E-2</v>
      </c>
      <c r="BD36" s="7">
        <v>1.0714285714285714E-2</v>
      </c>
      <c r="BE36" s="7">
        <v>1.0714285714285714E-2</v>
      </c>
      <c r="BF36" s="7">
        <v>0.19285714285714287</v>
      </c>
      <c r="BG36" s="7">
        <v>0.14285714285714285</v>
      </c>
      <c r="BH36" s="7">
        <v>0.05</v>
      </c>
      <c r="BI36" s="7">
        <v>7.857142857142857E-2</v>
      </c>
      <c r="BJ36" s="7">
        <v>3.5714285714285713E-3</v>
      </c>
      <c r="BK36" s="7">
        <v>3.5714285714285713E-3</v>
      </c>
      <c r="BL36" s="7">
        <v>1.4285714285714285E-2</v>
      </c>
      <c r="BM36" s="7">
        <v>3.9285714285714285E-2</v>
      </c>
      <c r="BN36" s="7">
        <v>4.642857142857143E-2</v>
      </c>
      <c r="BO36" s="7">
        <v>1.7857142857142856E-2</v>
      </c>
      <c r="BP36" s="7">
        <v>3.9285714285714285E-2</v>
      </c>
      <c r="BQ36" s="7">
        <v>1.4285714285714285E-2</v>
      </c>
      <c r="BR36" s="7">
        <v>1.4285714285714285E-2</v>
      </c>
      <c r="BS36" s="7">
        <v>0.17857142857142858</v>
      </c>
      <c r="BT36" s="7">
        <v>2.8571428571428571E-2</v>
      </c>
      <c r="BU36" s="7">
        <v>0.05</v>
      </c>
      <c r="BV36" s="7">
        <v>0</v>
      </c>
    </row>
    <row r="37" spans="1:74">
      <c r="A37" t="s">
        <v>59</v>
      </c>
      <c r="B37" s="7">
        <v>0</v>
      </c>
      <c r="C37" s="7">
        <v>0.04</v>
      </c>
      <c r="D37" s="7">
        <v>0.12</v>
      </c>
      <c r="E37" s="7">
        <v>0.08</v>
      </c>
      <c r="F37" s="7">
        <v>0.04</v>
      </c>
      <c r="G37" s="7">
        <v>0.04</v>
      </c>
      <c r="H37" s="7">
        <v>0.08</v>
      </c>
      <c r="I37" s="7">
        <v>0.08</v>
      </c>
      <c r="J37" s="7">
        <v>0</v>
      </c>
      <c r="K37" s="7">
        <v>0</v>
      </c>
      <c r="L37" s="7">
        <v>0</v>
      </c>
      <c r="M37" s="7">
        <v>0</v>
      </c>
      <c r="N37" s="7">
        <v>0.08</v>
      </c>
      <c r="O37" s="7">
        <v>0.04</v>
      </c>
      <c r="P37" s="7">
        <v>0.08</v>
      </c>
      <c r="Q37" s="7">
        <v>0.08</v>
      </c>
      <c r="R37" s="7">
        <v>0</v>
      </c>
      <c r="S37" s="7">
        <v>0</v>
      </c>
      <c r="T37" s="7">
        <v>0.04</v>
      </c>
      <c r="U37" s="7">
        <v>0.16</v>
      </c>
      <c r="V37" s="7">
        <v>0.04</v>
      </c>
      <c r="W37" s="7">
        <v>0.08</v>
      </c>
      <c r="X37" s="7">
        <v>0</v>
      </c>
      <c r="Z37" s="7" t="s">
        <v>57</v>
      </c>
      <c r="AA37" s="7">
        <v>8.3969465648854963E-2</v>
      </c>
      <c r="AB37" s="7">
        <v>1.5267175572519083E-2</v>
      </c>
      <c r="AC37" s="7">
        <v>7.6335877862595422E-2</v>
      </c>
      <c r="AD37" s="7">
        <v>0.10687022900763359</v>
      </c>
      <c r="AE37" s="7">
        <v>3.0534351145038167E-2</v>
      </c>
      <c r="AF37" s="7">
        <v>2.2900763358778626E-2</v>
      </c>
      <c r="AG37" s="7">
        <v>0.22137404580152673</v>
      </c>
      <c r="AH37" s="7">
        <v>0.11450381679389313</v>
      </c>
      <c r="AI37" s="7">
        <v>0.22137404580152673</v>
      </c>
      <c r="AJ37" s="7">
        <v>3.0534351145038167E-2</v>
      </c>
      <c r="AK37" s="7">
        <v>1.5267175572519083E-2</v>
      </c>
      <c r="AL37" s="7">
        <v>5.3435114503816793E-2</v>
      </c>
      <c r="AM37" s="7">
        <v>4.5801526717557252E-2</v>
      </c>
      <c r="AN37" s="7">
        <v>2.2900763358778626E-2</v>
      </c>
      <c r="AO37" s="7">
        <v>4.5801526717557252E-2</v>
      </c>
      <c r="AP37" s="7">
        <v>0</v>
      </c>
      <c r="AQ37" s="7">
        <v>7.6335877862595417E-3</v>
      </c>
      <c r="AR37" s="7">
        <v>4.5801526717557252E-2</v>
      </c>
      <c r="AS37" s="7">
        <v>9.1603053435114504E-2</v>
      </c>
      <c r="AT37" s="7">
        <v>8.3969465648854963E-2</v>
      </c>
      <c r="AU37" s="7">
        <v>1.5267175572519083E-2</v>
      </c>
      <c r="AV37" s="7">
        <v>7.6335877862595422E-2</v>
      </c>
      <c r="AW37" s="7">
        <v>7.6335877862595417E-3</v>
      </c>
      <c r="AX37" s="7"/>
      <c r="AY37" s="7" t="s">
        <v>61</v>
      </c>
      <c r="AZ37" s="7">
        <v>0.12549019607843137</v>
      </c>
      <c r="BA37" s="7">
        <v>2.3529411764705882E-2</v>
      </c>
      <c r="BB37" s="7">
        <v>4.7058823529411764E-2</v>
      </c>
      <c r="BC37" s="7">
        <v>0.25490196078431371</v>
      </c>
      <c r="BD37" s="7">
        <v>1.5686274509803921E-2</v>
      </c>
      <c r="BE37" s="7">
        <v>3.1372549019607843E-2</v>
      </c>
      <c r="BF37" s="7">
        <v>3.1372549019607843E-2</v>
      </c>
      <c r="BG37" s="7">
        <v>5.0980392156862744E-2</v>
      </c>
      <c r="BH37" s="7">
        <v>2.3529411764705882E-2</v>
      </c>
      <c r="BI37" s="7">
        <v>7.8431372549019607E-3</v>
      </c>
      <c r="BJ37" s="7">
        <v>1.5686274509803921E-2</v>
      </c>
      <c r="BK37" s="7">
        <v>1.1764705882352941E-2</v>
      </c>
      <c r="BL37" s="7">
        <v>5.8823529411764705E-2</v>
      </c>
      <c r="BM37" s="7">
        <v>4.3137254901960784E-2</v>
      </c>
      <c r="BN37" s="7">
        <v>6.2745098039215685E-2</v>
      </c>
      <c r="BO37" s="7">
        <v>4.7058823529411764E-2</v>
      </c>
      <c r="BP37" s="7">
        <v>9.0196078431372548E-2</v>
      </c>
      <c r="BQ37" s="7">
        <v>5.8823529411764705E-2</v>
      </c>
      <c r="BR37" s="7">
        <v>2.7450980392156862E-2</v>
      </c>
      <c r="BS37" s="7">
        <v>3.5294117647058823E-2</v>
      </c>
      <c r="BT37" s="7">
        <v>6.6666666666666666E-2</v>
      </c>
      <c r="BU37" s="7">
        <v>9.0196078431372548E-2</v>
      </c>
      <c r="BV37" s="7">
        <v>0</v>
      </c>
    </row>
    <row r="38" spans="1:74">
      <c r="A38" t="s">
        <v>62</v>
      </c>
      <c r="B38" s="7">
        <v>0.14285714285714285</v>
      </c>
      <c r="C38" s="7">
        <v>4.7619047619047616E-2</v>
      </c>
      <c r="D38" s="7">
        <v>9.5238095238095233E-2</v>
      </c>
      <c r="E38" s="7">
        <v>9.5238095238095233E-2</v>
      </c>
      <c r="F38" s="7">
        <v>0</v>
      </c>
      <c r="G38" s="7">
        <v>0</v>
      </c>
      <c r="H38" s="7">
        <v>0</v>
      </c>
      <c r="I38" s="7">
        <v>4.7619047619047616E-2</v>
      </c>
      <c r="J38" s="7">
        <v>0</v>
      </c>
      <c r="K38" s="7">
        <v>9.5238095238095233E-2</v>
      </c>
      <c r="L38" s="7">
        <v>0</v>
      </c>
      <c r="M38" s="7">
        <v>0</v>
      </c>
      <c r="N38" s="7">
        <v>0</v>
      </c>
      <c r="O38" s="7">
        <v>0</v>
      </c>
      <c r="P38" s="7">
        <v>0.14285714285714285</v>
      </c>
      <c r="Q38" s="7">
        <v>4.7619047619047616E-2</v>
      </c>
      <c r="R38" s="7">
        <v>4.7619047619047616E-2</v>
      </c>
      <c r="S38" s="7">
        <v>0</v>
      </c>
      <c r="T38" s="7">
        <v>4.7619047619047616E-2</v>
      </c>
      <c r="U38" s="7">
        <v>0</v>
      </c>
      <c r="V38" s="7">
        <v>4.7619047619047616E-2</v>
      </c>
      <c r="W38" s="7">
        <v>0.19047619047619047</v>
      </c>
      <c r="X38" s="7">
        <v>9.5238095238095233E-2</v>
      </c>
      <c r="Z38" s="7" t="s">
        <v>62</v>
      </c>
      <c r="AA38" s="7">
        <v>6.4516129032258063E-2</v>
      </c>
      <c r="AB38" s="7">
        <v>3.2258064516129031E-2</v>
      </c>
      <c r="AC38" s="7">
        <v>6.4516129032258063E-2</v>
      </c>
      <c r="AD38" s="7">
        <v>9.6774193548387094E-2</v>
      </c>
      <c r="AE38" s="7">
        <v>2.4193548387096774E-2</v>
      </c>
      <c r="AF38" s="7">
        <v>4.8387096774193547E-2</v>
      </c>
      <c r="AG38" s="7">
        <v>4.0322580645161289E-2</v>
      </c>
      <c r="AH38" s="7">
        <v>0.10483870967741936</v>
      </c>
      <c r="AI38" s="7">
        <v>3.2258064516129031E-2</v>
      </c>
      <c r="AJ38" s="7">
        <v>6.4516129032258063E-2</v>
      </c>
      <c r="AK38" s="7">
        <v>8.0645161290322578E-3</v>
      </c>
      <c r="AL38" s="7">
        <v>2.4193548387096774E-2</v>
      </c>
      <c r="AM38" s="7">
        <v>2.4193548387096774E-2</v>
      </c>
      <c r="AN38" s="7">
        <v>0</v>
      </c>
      <c r="AO38" s="7">
        <v>0.22580645161290322</v>
      </c>
      <c r="AP38" s="7">
        <v>4.8387096774193547E-2</v>
      </c>
      <c r="AQ38" s="7">
        <v>3.2258064516129031E-2</v>
      </c>
      <c r="AR38" s="7">
        <v>1.6129032258064516E-2</v>
      </c>
      <c r="AS38" s="7">
        <v>1.6129032258064516E-2</v>
      </c>
      <c r="AT38" s="7">
        <v>8.0645161290322578E-2</v>
      </c>
      <c r="AU38" s="7">
        <v>3.2258064516129031E-2</v>
      </c>
      <c r="AV38" s="7">
        <v>0.16129032258064516</v>
      </c>
      <c r="AW38" s="7">
        <v>1.6129032258064516E-2</v>
      </c>
      <c r="AX38" s="7"/>
      <c r="AY38" s="7" t="s">
        <v>62</v>
      </c>
      <c r="AZ38" s="7">
        <v>6.7226890756302518E-2</v>
      </c>
      <c r="BA38" s="7">
        <v>2.100840336134454E-2</v>
      </c>
      <c r="BB38" s="7">
        <v>6.3025210084033612E-2</v>
      </c>
      <c r="BC38" s="7">
        <v>0.11764705882352941</v>
      </c>
      <c r="BD38" s="7">
        <v>4.6218487394957986E-2</v>
      </c>
      <c r="BE38" s="7">
        <v>6.7226890756302518E-2</v>
      </c>
      <c r="BF38" s="7">
        <v>5.0420168067226892E-2</v>
      </c>
      <c r="BG38" s="7">
        <v>9.2436974789915971E-2</v>
      </c>
      <c r="BH38" s="7">
        <v>3.3613445378151259E-2</v>
      </c>
      <c r="BI38" s="7">
        <v>6.7226890756302518E-2</v>
      </c>
      <c r="BJ38" s="7">
        <v>4.2016806722689074E-3</v>
      </c>
      <c r="BK38" s="7">
        <v>2.5210084033613446E-2</v>
      </c>
      <c r="BL38" s="7">
        <v>4.2016806722689079E-2</v>
      </c>
      <c r="BM38" s="7">
        <v>8.4033613445378148E-3</v>
      </c>
      <c r="BN38" s="7">
        <v>0.17647058823529413</v>
      </c>
      <c r="BO38" s="7">
        <v>5.4621848739495799E-2</v>
      </c>
      <c r="BP38" s="7">
        <v>3.3613445378151259E-2</v>
      </c>
      <c r="BQ38" s="7">
        <v>8.4033613445378148E-3</v>
      </c>
      <c r="BR38" s="7">
        <v>1.680672268907563E-2</v>
      </c>
      <c r="BS38" s="7">
        <v>6.3025210084033612E-2</v>
      </c>
      <c r="BT38" s="7">
        <v>3.3613445378151259E-2</v>
      </c>
      <c r="BU38" s="7">
        <v>0.18067226890756302</v>
      </c>
      <c r="BV38" s="7">
        <v>1.680672268907563E-2</v>
      </c>
    </row>
    <row r="39" spans="1:74">
      <c r="A39" t="s">
        <v>58</v>
      </c>
      <c r="B39" s="7">
        <v>0.14285714285714285</v>
      </c>
      <c r="C39" s="7">
        <v>4.7619047619047616E-2</v>
      </c>
      <c r="D39" s="7">
        <v>4.7619047619047616E-2</v>
      </c>
      <c r="E39" s="7">
        <v>9.5238095238095233E-2</v>
      </c>
      <c r="F39" s="7">
        <v>9.5238095238095233E-2</v>
      </c>
      <c r="G39" s="7">
        <v>0</v>
      </c>
      <c r="H39" s="7">
        <v>9.5238095238095233E-2</v>
      </c>
      <c r="I39" s="7">
        <v>9.5238095238095233E-2</v>
      </c>
      <c r="J39" s="7">
        <v>9.5238095238095233E-2</v>
      </c>
      <c r="K39" s="7">
        <v>0</v>
      </c>
      <c r="L39" s="7">
        <v>4.7619047619047616E-2</v>
      </c>
      <c r="M39" s="7">
        <v>0</v>
      </c>
      <c r="N39" s="7">
        <v>0</v>
      </c>
      <c r="O39" s="7">
        <v>4.7619047619047616E-2</v>
      </c>
      <c r="P39" s="7">
        <v>4.7619047619047616E-2</v>
      </c>
      <c r="Q39" s="7">
        <v>9.5238095238095233E-2</v>
      </c>
      <c r="R39" s="7">
        <v>0</v>
      </c>
      <c r="S39" s="7">
        <v>0</v>
      </c>
      <c r="T39" s="7">
        <v>0</v>
      </c>
      <c r="U39" s="7">
        <v>0.14285714285714285</v>
      </c>
      <c r="V39" s="7">
        <v>0</v>
      </c>
      <c r="W39" s="7">
        <v>0.19047619047619047</v>
      </c>
      <c r="X39" s="7">
        <v>0</v>
      </c>
      <c r="Z39" s="7" t="s">
        <v>61</v>
      </c>
      <c r="AA39" s="7">
        <v>9.90990990990991E-2</v>
      </c>
      <c r="AB39" s="7">
        <v>4.5045045045045043E-2</v>
      </c>
      <c r="AC39" s="7">
        <v>6.3063063063063057E-2</v>
      </c>
      <c r="AD39" s="7">
        <v>0.27027027027027029</v>
      </c>
      <c r="AE39" s="7">
        <v>1.8018018018018018E-2</v>
      </c>
      <c r="AF39" s="7">
        <v>9.0090090090090089E-3</v>
      </c>
      <c r="AG39" s="7">
        <v>4.5045045045045043E-2</v>
      </c>
      <c r="AH39" s="7">
        <v>5.4054054054054057E-2</v>
      </c>
      <c r="AI39" s="7">
        <v>3.6036036036036036E-2</v>
      </c>
      <c r="AJ39" s="7">
        <v>9.0090090090090089E-3</v>
      </c>
      <c r="AK39" s="7">
        <v>1.8018018018018018E-2</v>
      </c>
      <c r="AL39" s="7">
        <v>1.8018018018018018E-2</v>
      </c>
      <c r="AM39" s="7">
        <v>2.7027027027027029E-2</v>
      </c>
      <c r="AN39" s="7">
        <v>3.6036036036036036E-2</v>
      </c>
      <c r="AO39" s="7">
        <v>7.2072072072072071E-2</v>
      </c>
      <c r="AP39" s="7">
        <v>5.4054054054054057E-2</v>
      </c>
      <c r="AQ39" s="7">
        <v>8.1081081081081086E-2</v>
      </c>
      <c r="AR39" s="7">
        <v>5.4054054054054057E-2</v>
      </c>
      <c r="AS39" s="7">
        <v>1.8018018018018018E-2</v>
      </c>
      <c r="AT39" s="7">
        <v>1.8018018018018018E-2</v>
      </c>
      <c r="AU39" s="7">
        <v>6.3063063063063057E-2</v>
      </c>
      <c r="AV39" s="7">
        <v>9.0090090090090086E-2</v>
      </c>
      <c r="AW39" s="7">
        <v>0</v>
      </c>
      <c r="AX39" s="7"/>
      <c r="AY39" s="7" t="s">
        <v>57</v>
      </c>
      <c r="AZ39" s="7">
        <v>0.11016949152542373</v>
      </c>
      <c r="BA39" s="7">
        <v>1.2711864406779662E-2</v>
      </c>
      <c r="BB39" s="7">
        <v>8.8983050847457626E-2</v>
      </c>
      <c r="BC39" s="7">
        <v>9.3220338983050849E-2</v>
      </c>
      <c r="BD39" s="7">
        <v>4.6610169491525424E-2</v>
      </c>
      <c r="BE39" s="7">
        <v>4.2372881355932202E-2</v>
      </c>
      <c r="BF39" s="7">
        <v>0.23305084745762711</v>
      </c>
      <c r="BG39" s="7">
        <v>0.11864406779661017</v>
      </c>
      <c r="BH39" s="7">
        <v>0.18220338983050846</v>
      </c>
      <c r="BI39" s="7">
        <v>2.5423728813559324E-2</v>
      </c>
      <c r="BJ39" s="7">
        <v>2.1186440677966101E-2</v>
      </c>
      <c r="BK39" s="7">
        <v>5.9322033898305086E-2</v>
      </c>
      <c r="BL39" s="7">
        <v>5.5084745762711863E-2</v>
      </c>
      <c r="BM39" s="7">
        <v>2.9661016949152543E-2</v>
      </c>
      <c r="BN39" s="7">
        <v>5.5084745762711863E-2</v>
      </c>
      <c r="BO39" s="7">
        <v>1.2711864406779662E-2</v>
      </c>
      <c r="BP39" s="7">
        <v>8.4745762711864406E-3</v>
      </c>
      <c r="BQ39" s="7">
        <v>2.5423728813559324E-2</v>
      </c>
      <c r="BR39" s="7">
        <v>0.1228813559322034</v>
      </c>
      <c r="BS39" s="7">
        <v>7.6271186440677971E-2</v>
      </c>
      <c r="BT39" s="7">
        <v>8.4745762711864406E-3</v>
      </c>
      <c r="BU39" s="7">
        <v>7.2033898305084748E-2</v>
      </c>
      <c r="BV39" s="7">
        <v>8.4745762711864406E-3</v>
      </c>
    </row>
    <row r="40" spans="1:74">
      <c r="A40" t="s">
        <v>63</v>
      </c>
      <c r="B40" s="7">
        <v>0</v>
      </c>
      <c r="C40" s="7">
        <v>0</v>
      </c>
      <c r="D40" s="7">
        <v>0</v>
      </c>
      <c r="E40" s="7">
        <v>0</v>
      </c>
      <c r="F40" s="7">
        <v>0.5</v>
      </c>
      <c r="G40" s="7">
        <v>0</v>
      </c>
      <c r="H40" s="7">
        <v>0.1111111111111111</v>
      </c>
      <c r="I40" s="7">
        <v>5.5555555555555552E-2</v>
      </c>
      <c r="J40" s="7">
        <v>0</v>
      </c>
      <c r="K40" s="7">
        <v>0.22222222222222221</v>
      </c>
      <c r="L40" s="7">
        <v>0</v>
      </c>
      <c r="M40" s="7">
        <v>0</v>
      </c>
      <c r="N40" s="7">
        <v>0.1111111111111111</v>
      </c>
      <c r="O40" s="7">
        <v>0</v>
      </c>
      <c r="P40" s="7">
        <v>0</v>
      </c>
      <c r="Q40" s="7">
        <v>0</v>
      </c>
      <c r="R40" s="7">
        <v>0</v>
      </c>
      <c r="S40" s="7">
        <v>5.5555555555555552E-2</v>
      </c>
      <c r="T40" s="7">
        <v>0</v>
      </c>
      <c r="U40" s="7">
        <v>5.5555555555555552E-2</v>
      </c>
      <c r="V40" s="7">
        <v>0</v>
      </c>
      <c r="W40" s="7">
        <v>0</v>
      </c>
      <c r="X40" s="7">
        <v>0</v>
      </c>
      <c r="Z40" s="7" t="s">
        <v>64</v>
      </c>
      <c r="AA40" s="7">
        <v>2.8301886792452831E-2</v>
      </c>
      <c r="AB40" s="7">
        <v>9.433962264150943E-3</v>
      </c>
      <c r="AC40" s="7">
        <v>0.11320754716981132</v>
      </c>
      <c r="AD40" s="7">
        <v>0.23584905660377359</v>
      </c>
      <c r="AE40" s="7">
        <v>0.11320754716981132</v>
      </c>
      <c r="AF40" s="7">
        <v>0</v>
      </c>
      <c r="AG40" s="7">
        <v>0.12264150943396226</v>
      </c>
      <c r="AH40" s="7">
        <v>4.716981132075472E-2</v>
      </c>
      <c r="AI40" s="7">
        <v>0</v>
      </c>
      <c r="AJ40" s="7">
        <v>4.716981132075472E-2</v>
      </c>
      <c r="AK40" s="7">
        <v>9.433962264150943E-3</v>
      </c>
      <c r="AL40" s="7">
        <v>1.8867924528301886E-2</v>
      </c>
      <c r="AM40" s="7">
        <v>0.17924528301886791</v>
      </c>
      <c r="AN40" s="7">
        <v>3.7735849056603772E-2</v>
      </c>
      <c r="AO40" s="7">
        <v>1.8867924528301886E-2</v>
      </c>
      <c r="AP40" s="7">
        <v>1.8867924528301886E-2</v>
      </c>
      <c r="AQ40" s="7">
        <v>2.8301886792452831E-2</v>
      </c>
      <c r="AR40" s="7">
        <v>0</v>
      </c>
      <c r="AS40" s="7">
        <v>0</v>
      </c>
      <c r="AT40" s="7">
        <v>5.6603773584905662E-2</v>
      </c>
      <c r="AU40" s="7">
        <v>9.433962264150943E-3</v>
      </c>
      <c r="AV40" s="7">
        <v>7.5471698113207544E-2</v>
      </c>
      <c r="AW40" s="7">
        <v>1.8867924528301886E-2</v>
      </c>
      <c r="AX40" s="7"/>
      <c r="AY40" s="7" t="s">
        <v>64</v>
      </c>
      <c r="AZ40" s="7">
        <v>1.7021276595744681E-2</v>
      </c>
      <c r="BA40" s="7">
        <v>2.553191489361702E-2</v>
      </c>
      <c r="BB40" s="7">
        <v>0.13191489361702127</v>
      </c>
      <c r="BC40" s="7">
        <v>0.20425531914893616</v>
      </c>
      <c r="BD40" s="7">
        <v>9.3617021276595741E-2</v>
      </c>
      <c r="BE40" s="7">
        <v>8.5106382978723406E-3</v>
      </c>
      <c r="BF40" s="7">
        <v>0.15319148936170213</v>
      </c>
      <c r="BG40" s="7">
        <v>5.5319148936170209E-2</v>
      </c>
      <c r="BH40" s="7">
        <v>2.553191489361702E-2</v>
      </c>
      <c r="BI40" s="7">
        <v>3.4042553191489362E-2</v>
      </c>
      <c r="BJ40" s="7">
        <v>4.2553191489361703E-3</v>
      </c>
      <c r="BK40" s="7">
        <v>4.2553191489361701E-2</v>
      </c>
      <c r="BL40" s="7">
        <v>0.14893617021276595</v>
      </c>
      <c r="BM40" s="7">
        <v>3.8297872340425532E-2</v>
      </c>
      <c r="BN40" s="7">
        <v>2.9787234042553193E-2</v>
      </c>
      <c r="BO40" s="7">
        <v>8.5106382978723406E-3</v>
      </c>
      <c r="BP40" s="7">
        <v>2.553191489361702E-2</v>
      </c>
      <c r="BQ40" s="7">
        <v>0</v>
      </c>
      <c r="BR40" s="7">
        <v>5.106382978723404E-2</v>
      </c>
      <c r="BS40" s="7">
        <v>7.6595744680851063E-2</v>
      </c>
      <c r="BT40" s="7">
        <v>1.7021276595744681E-2</v>
      </c>
      <c r="BU40" s="7">
        <v>6.8085106382978725E-2</v>
      </c>
      <c r="BV40" s="7">
        <v>1.7021276595744681E-2</v>
      </c>
    </row>
    <row r="41" spans="1:74">
      <c r="A41" t="s">
        <v>65</v>
      </c>
      <c r="B41" s="7">
        <v>0.14285714285714285</v>
      </c>
      <c r="C41" s="7">
        <v>0</v>
      </c>
      <c r="D41" s="7">
        <v>7.1428571428571425E-2</v>
      </c>
      <c r="E41" s="7">
        <v>7.1428571428571425E-2</v>
      </c>
      <c r="F41" s="7">
        <v>0</v>
      </c>
      <c r="G41" s="7">
        <v>7.1428571428571425E-2</v>
      </c>
      <c r="H41" s="7">
        <v>7.1428571428571425E-2</v>
      </c>
      <c r="I41" s="7">
        <v>0</v>
      </c>
      <c r="J41" s="7">
        <v>7.1428571428571425E-2</v>
      </c>
      <c r="K41" s="7">
        <v>7.1428571428571425E-2</v>
      </c>
      <c r="L41" s="7">
        <v>7.1428571428571425E-2</v>
      </c>
      <c r="M41" s="7">
        <v>7.1428571428571425E-2</v>
      </c>
      <c r="N41" s="7">
        <v>0</v>
      </c>
      <c r="O41" s="7">
        <v>0</v>
      </c>
      <c r="P41" s="7">
        <v>0</v>
      </c>
      <c r="Q41" s="7">
        <v>0.14285714285714285</v>
      </c>
      <c r="R41" s="7">
        <v>0</v>
      </c>
      <c r="S41" s="7">
        <v>0</v>
      </c>
      <c r="T41" s="7">
        <v>0</v>
      </c>
      <c r="U41" s="7">
        <v>7.1428571428571425E-2</v>
      </c>
      <c r="V41" s="7">
        <v>7.1428571428571425E-2</v>
      </c>
      <c r="W41" s="7">
        <v>0.21428571428571427</v>
      </c>
      <c r="X41" s="7">
        <v>0</v>
      </c>
      <c r="Z41" s="7" t="s">
        <v>66</v>
      </c>
      <c r="AA41" s="7">
        <v>5.8823529411764705E-2</v>
      </c>
      <c r="AB41" s="7">
        <v>9.8039215686274508E-3</v>
      </c>
      <c r="AC41" s="7">
        <v>0.16666666666666666</v>
      </c>
      <c r="AD41" s="7">
        <v>5.8823529411764705E-2</v>
      </c>
      <c r="AE41" s="7">
        <v>5.8823529411764705E-2</v>
      </c>
      <c r="AF41" s="7">
        <v>1.9607843137254902E-2</v>
      </c>
      <c r="AG41" s="7">
        <v>8.8235294117647065E-2</v>
      </c>
      <c r="AH41" s="7">
        <v>9.8039215686274508E-2</v>
      </c>
      <c r="AI41" s="7">
        <v>6.8627450980392163E-2</v>
      </c>
      <c r="AJ41" s="7">
        <v>4.9019607843137254E-2</v>
      </c>
      <c r="AK41" s="7">
        <v>0</v>
      </c>
      <c r="AL41" s="7">
        <v>1.9607843137254902E-2</v>
      </c>
      <c r="AM41" s="7">
        <v>0.10784313725490197</v>
      </c>
      <c r="AN41" s="7">
        <v>3.9215686274509803E-2</v>
      </c>
      <c r="AO41" s="7">
        <v>9.8039215686274508E-3</v>
      </c>
      <c r="AP41" s="7">
        <v>4.9019607843137254E-2</v>
      </c>
      <c r="AQ41" s="7">
        <v>4.9019607843137254E-2</v>
      </c>
      <c r="AR41" s="7">
        <v>0</v>
      </c>
      <c r="AS41" s="7">
        <v>3.9215686274509803E-2</v>
      </c>
      <c r="AT41" s="7">
        <v>5.8823529411764705E-2</v>
      </c>
      <c r="AU41" s="7">
        <v>5.8823529411764705E-2</v>
      </c>
      <c r="AV41" s="7">
        <v>0.12745098039215685</v>
      </c>
      <c r="AW41" s="7">
        <v>2.9411764705882353E-2</v>
      </c>
      <c r="AX41" s="7"/>
      <c r="AY41" s="7" t="s">
        <v>66</v>
      </c>
      <c r="AZ41" s="7">
        <v>8.1896551724137928E-2</v>
      </c>
      <c r="BA41" s="7">
        <v>8.6206896551724137E-3</v>
      </c>
      <c r="BB41" s="7">
        <v>0.15517241379310345</v>
      </c>
      <c r="BC41" s="7">
        <v>8.6206896551724144E-2</v>
      </c>
      <c r="BD41" s="7">
        <v>6.0344827586206899E-2</v>
      </c>
      <c r="BE41" s="7">
        <v>1.2931034482758621E-2</v>
      </c>
      <c r="BF41" s="7">
        <v>0.10344827586206896</v>
      </c>
      <c r="BG41" s="7">
        <v>0.13793103448275862</v>
      </c>
      <c r="BH41" s="7">
        <v>7.3275862068965511E-2</v>
      </c>
      <c r="BI41" s="7">
        <v>5.1724137931034482E-2</v>
      </c>
      <c r="BJ41" s="7">
        <v>0</v>
      </c>
      <c r="BK41" s="7">
        <v>3.017241379310345E-2</v>
      </c>
      <c r="BL41" s="7">
        <v>9.0517241379310345E-2</v>
      </c>
      <c r="BM41" s="7">
        <v>3.8793103448275863E-2</v>
      </c>
      <c r="BN41" s="7">
        <v>8.6206896551724137E-3</v>
      </c>
      <c r="BO41" s="7">
        <v>3.8793103448275863E-2</v>
      </c>
      <c r="BP41" s="7">
        <v>3.4482758620689655E-2</v>
      </c>
      <c r="BQ41" s="7">
        <v>1.2931034482758621E-2</v>
      </c>
      <c r="BR41" s="7">
        <v>3.8793103448275863E-2</v>
      </c>
      <c r="BS41" s="7">
        <v>7.7586206896551727E-2</v>
      </c>
      <c r="BT41" s="7">
        <v>4.7413793103448273E-2</v>
      </c>
      <c r="BU41" s="7">
        <v>0.10344827586206896</v>
      </c>
      <c r="BV41" s="7">
        <v>2.1551724137931036E-2</v>
      </c>
    </row>
    <row r="42" spans="1:74">
      <c r="A42" t="s">
        <v>66</v>
      </c>
      <c r="B42" s="7">
        <v>0.16666666666666666</v>
      </c>
      <c r="C42" s="7">
        <v>0</v>
      </c>
      <c r="D42" s="7">
        <v>8.3333333333333329E-2</v>
      </c>
      <c r="E42" s="7">
        <v>0</v>
      </c>
      <c r="F42" s="7">
        <v>8.3333333333333329E-2</v>
      </c>
      <c r="G42" s="7">
        <v>0</v>
      </c>
      <c r="H42" s="7">
        <v>8.3333333333333329E-2</v>
      </c>
      <c r="I42" s="7">
        <v>8.3333333333333329E-2</v>
      </c>
      <c r="J42" s="7">
        <v>0</v>
      </c>
      <c r="K42" s="7">
        <v>8.3333333333333329E-2</v>
      </c>
      <c r="L42" s="7">
        <v>0</v>
      </c>
      <c r="M42" s="7">
        <v>0</v>
      </c>
      <c r="N42" s="7">
        <v>0</v>
      </c>
      <c r="O42" s="7">
        <v>8.3333333333333329E-2</v>
      </c>
      <c r="P42" s="7">
        <v>0</v>
      </c>
      <c r="Q42" s="7">
        <v>0.16666666666666666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.16666666666666666</v>
      </c>
      <c r="Z42" s="7" t="s">
        <v>67</v>
      </c>
      <c r="AA42" s="7">
        <v>9.9009900990099015E-2</v>
      </c>
      <c r="AB42" s="7">
        <v>9.9009900990099011E-3</v>
      </c>
      <c r="AC42" s="7">
        <v>9.9009900990099015E-2</v>
      </c>
      <c r="AD42" s="7">
        <v>0.11881188118811881</v>
      </c>
      <c r="AE42" s="7">
        <v>0.23762376237623761</v>
      </c>
      <c r="AF42" s="7">
        <v>6.9306930693069313E-2</v>
      </c>
      <c r="AG42" s="7">
        <v>0.13861386138613863</v>
      </c>
      <c r="AH42" s="7">
        <v>6.9306930693069313E-2</v>
      </c>
      <c r="AI42" s="7">
        <v>9.9009900990099011E-3</v>
      </c>
      <c r="AJ42" s="7">
        <v>2.9702970297029702E-2</v>
      </c>
      <c r="AK42" s="7">
        <v>0</v>
      </c>
      <c r="AL42" s="7">
        <v>2.9702970297029702E-2</v>
      </c>
      <c r="AM42" s="7">
        <v>9.9009900990099015E-2</v>
      </c>
      <c r="AN42" s="7">
        <v>2.9702970297029702E-2</v>
      </c>
      <c r="AO42" s="7">
        <v>3.9603960396039604E-2</v>
      </c>
      <c r="AP42" s="7">
        <v>1.9801980198019802E-2</v>
      </c>
      <c r="AQ42" s="7">
        <v>9.9009900990099011E-3</v>
      </c>
      <c r="AR42" s="7">
        <v>0</v>
      </c>
      <c r="AS42" s="7">
        <v>1.9801980198019802E-2</v>
      </c>
      <c r="AT42" s="7">
        <v>5.9405940594059403E-2</v>
      </c>
      <c r="AU42" s="7">
        <v>0</v>
      </c>
      <c r="AV42" s="7">
        <v>0.13861386138613863</v>
      </c>
      <c r="AW42" s="7">
        <v>0</v>
      </c>
      <c r="AX42" s="7"/>
      <c r="AY42" s="7" t="s">
        <v>63</v>
      </c>
      <c r="AZ42" s="7">
        <v>6.3063063063063057E-2</v>
      </c>
      <c r="BA42" s="7">
        <v>3.1531531531531529E-2</v>
      </c>
      <c r="BB42" s="7">
        <v>4.5045045045045043E-2</v>
      </c>
      <c r="BC42" s="7">
        <v>4.0540540540540543E-2</v>
      </c>
      <c r="BD42" s="7">
        <v>0.27027027027027029</v>
      </c>
      <c r="BE42" s="7">
        <v>2.7027027027027029E-2</v>
      </c>
      <c r="BF42" s="7">
        <v>0.23873873873873874</v>
      </c>
      <c r="BG42" s="7">
        <v>6.3063063063063057E-2</v>
      </c>
      <c r="BH42" s="7">
        <v>4.0540540540540543E-2</v>
      </c>
      <c r="BI42" s="7">
        <v>6.7567567567567571E-2</v>
      </c>
      <c r="BJ42" s="7">
        <v>4.5045045045045045E-3</v>
      </c>
      <c r="BK42" s="7">
        <v>3.1531531531531529E-2</v>
      </c>
      <c r="BL42" s="7">
        <v>8.5585585585585586E-2</v>
      </c>
      <c r="BM42" s="7">
        <v>3.6036036036036036E-2</v>
      </c>
      <c r="BN42" s="7">
        <v>4.5045045045045043E-2</v>
      </c>
      <c r="BO42" s="7">
        <v>1.8018018018018018E-2</v>
      </c>
      <c r="BP42" s="7">
        <v>1.8018018018018018E-2</v>
      </c>
      <c r="BQ42" s="7">
        <v>1.8018018018018018E-2</v>
      </c>
      <c r="BR42" s="7">
        <v>7.6576576576576572E-2</v>
      </c>
      <c r="BS42" s="7">
        <v>5.8558558558558557E-2</v>
      </c>
      <c r="BT42" s="7">
        <v>4.0540540540540543E-2</v>
      </c>
      <c r="BU42" s="7">
        <v>4.954954954954955E-2</v>
      </c>
      <c r="BV42" s="7">
        <v>0</v>
      </c>
    </row>
    <row r="43" spans="1:74">
      <c r="A43" t="s">
        <v>64</v>
      </c>
      <c r="B43" s="7">
        <v>0</v>
      </c>
      <c r="C43" s="7">
        <v>0</v>
      </c>
      <c r="D43" s="7">
        <v>0.2</v>
      </c>
      <c r="E43" s="7">
        <v>0.1</v>
      </c>
      <c r="F43" s="7">
        <v>0.1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.3</v>
      </c>
      <c r="O43" s="7">
        <v>0</v>
      </c>
      <c r="P43" s="7">
        <v>0</v>
      </c>
      <c r="Q43" s="7">
        <v>0</v>
      </c>
      <c r="R43" s="7">
        <v>0.1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.2</v>
      </c>
      <c r="Z43" s="7" t="s">
        <v>63</v>
      </c>
      <c r="AA43" s="7">
        <v>6.3829787234042548E-2</v>
      </c>
      <c r="AB43" s="7">
        <v>2.1276595744680851E-2</v>
      </c>
      <c r="AC43" s="7">
        <v>2.1276595744680851E-2</v>
      </c>
      <c r="AD43" s="7">
        <v>0</v>
      </c>
      <c r="AE43" s="7">
        <v>0.41489361702127658</v>
      </c>
      <c r="AF43" s="7">
        <v>2.1276595744680851E-2</v>
      </c>
      <c r="AG43" s="7">
        <v>0.1702127659574468</v>
      </c>
      <c r="AH43" s="7">
        <v>6.3829787234042548E-2</v>
      </c>
      <c r="AI43" s="7">
        <v>5.3191489361702128E-2</v>
      </c>
      <c r="AJ43" s="7">
        <v>7.4468085106382975E-2</v>
      </c>
      <c r="AK43" s="7">
        <v>0</v>
      </c>
      <c r="AL43" s="7">
        <v>1.0638297872340425E-2</v>
      </c>
      <c r="AM43" s="7">
        <v>8.5106382978723402E-2</v>
      </c>
      <c r="AN43" s="7">
        <v>5.3191489361702128E-2</v>
      </c>
      <c r="AO43" s="7">
        <v>1.0638297872340425E-2</v>
      </c>
      <c r="AP43" s="7">
        <v>0</v>
      </c>
      <c r="AQ43" s="7">
        <v>1.0638297872340425E-2</v>
      </c>
      <c r="AR43" s="7">
        <v>1.0638297872340425E-2</v>
      </c>
      <c r="AS43" s="7">
        <v>1.0638297872340425E-2</v>
      </c>
      <c r="AT43" s="7">
        <v>8.5106382978723402E-2</v>
      </c>
      <c r="AU43" s="7">
        <v>2.1276595744680851E-2</v>
      </c>
      <c r="AV43" s="7">
        <v>7.4468085106382975E-2</v>
      </c>
      <c r="AW43" s="7">
        <v>0</v>
      </c>
      <c r="AX43" s="7"/>
      <c r="AY43" s="7" t="s">
        <v>65</v>
      </c>
      <c r="AZ43" s="7">
        <v>0.19895287958115182</v>
      </c>
      <c r="BA43" s="7">
        <v>2.6178010471204188E-2</v>
      </c>
      <c r="BB43" s="7">
        <v>4.1884816753926704E-2</v>
      </c>
      <c r="BC43" s="7">
        <v>0.20418848167539266</v>
      </c>
      <c r="BD43" s="7">
        <v>7.8534031413612565E-2</v>
      </c>
      <c r="BE43" s="7">
        <v>6.8062827225130892E-2</v>
      </c>
      <c r="BF43" s="7">
        <v>8.9005235602094238E-2</v>
      </c>
      <c r="BG43" s="7">
        <v>4.712041884816754E-2</v>
      </c>
      <c r="BH43" s="7">
        <v>2.0942408376963352E-2</v>
      </c>
      <c r="BI43" s="7">
        <v>8.9005235602094238E-2</v>
      </c>
      <c r="BJ43" s="7">
        <v>3.1413612565445025E-2</v>
      </c>
      <c r="BK43" s="7">
        <v>1.0471204188481676E-2</v>
      </c>
      <c r="BL43" s="7">
        <v>6.2827225130890049E-2</v>
      </c>
      <c r="BM43" s="7">
        <v>5.235602094240838E-3</v>
      </c>
      <c r="BN43" s="7">
        <v>1.0471204188481676E-2</v>
      </c>
      <c r="BO43" s="7">
        <v>2.6178010471204188E-2</v>
      </c>
      <c r="BP43" s="7">
        <v>3.1413612565445025E-2</v>
      </c>
      <c r="BQ43" s="7">
        <v>0</v>
      </c>
      <c r="BR43" s="7">
        <v>1.5706806282722512E-2</v>
      </c>
      <c r="BS43" s="7">
        <v>6.8062827225130892E-2</v>
      </c>
      <c r="BT43" s="7">
        <v>3.6649214659685861E-2</v>
      </c>
      <c r="BU43" s="7">
        <v>0.14659685863874344</v>
      </c>
      <c r="BV43" s="7">
        <v>5.235602094240838E-3</v>
      </c>
    </row>
    <row r="44" spans="1:74">
      <c r="A44" t="s">
        <v>67</v>
      </c>
      <c r="B44" s="7">
        <v>0.1</v>
      </c>
      <c r="C44" s="7">
        <v>0</v>
      </c>
      <c r="D44" s="7">
        <v>0</v>
      </c>
      <c r="E44" s="7">
        <v>0.2</v>
      </c>
      <c r="F44" s="7">
        <v>0.2</v>
      </c>
      <c r="G44" s="7">
        <v>0.1</v>
      </c>
      <c r="H44" s="7">
        <v>0.2</v>
      </c>
      <c r="I44" s="7">
        <v>0</v>
      </c>
      <c r="J44" s="7">
        <v>0.1</v>
      </c>
      <c r="K44" s="7">
        <v>0</v>
      </c>
      <c r="L44" s="7">
        <v>0</v>
      </c>
      <c r="M44" s="7">
        <v>0</v>
      </c>
      <c r="N44" s="7">
        <v>0.1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.2</v>
      </c>
      <c r="X44" s="7">
        <v>0</v>
      </c>
      <c r="Z44" s="7" t="s">
        <v>65</v>
      </c>
      <c r="AA44" s="7">
        <v>0.24719101123595505</v>
      </c>
      <c r="AB44" s="7">
        <v>2.247191011235955E-2</v>
      </c>
      <c r="AC44" s="7">
        <v>2.247191011235955E-2</v>
      </c>
      <c r="AD44" s="7">
        <v>0.23595505617977527</v>
      </c>
      <c r="AE44" s="7">
        <v>4.49438202247191E-2</v>
      </c>
      <c r="AF44" s="7">
        <v>6.741573033707865E-2</v>
      </c>
      <c r="AG44" s="7">
        <v>4.49438202247191E-2</v>
      </c>
      <c r="AH44" s="7">
        <v>2.247191011235955E-2</v>
      </c>
      <c r="AI44" s="7">
        <v>2.247191011235955E-2</v>
      </c>
      <c r="AJ44" s="7">
        <v>5.6179775280898875E-2</v>
      </c>
      <c r="AK44" s="7">
        <v>2.247191011235955E-2</v>
      </c>
      <c r="AL44" s="7">
        <v>1.1235955056179775E-2</v>
      </c>
      <c r="AM44" s="7">
        <v>7.8651685393258425E-2</v>
      </c>
      <c r="AN44" s="7">
        <v>0</v>
      </c>
      <c r="AO44" s="7">
        <v>1.1235955056179775E-2</v>
      </c>
      <c r="AP44" s="7">
        <v>4.49438202247191E-2</v>
      </c>
      <c r="AQ44" s="7">
        <v>2.247191011235955E-2</v>
      </c>
      <c r="AR44" s="7">
        <v>0</v>
      </c>
      <c r="AS44" s="7">
        <v>1.1235955056179775E-2</v>
      </c>
      <c r="AT44" s="7">
        <v>8.98876404494382E-2</v>
      </c>
      <c r="AU44" s="7">
        <v>2.247191011235955E-2</v>
      </c>
      <c r="AV44" s="7">
        <v>0.14606741573033707</v>
      </c>
      <c r="AW44" s="7">
        <v>0</v>
      </c>
      <c r="AX44" s="7"/>
      <c r="AY44" s="7" t="s">
        <v>67</v>
      </c>
      <c r="AZ44" s="7">
        <v>8.6956521739130432E-2</v>
      </c>
      <c r="BA44" s="7">
        <v>1.6304347826086956E-2</v>
      </c>
      <c r="BB44" s="7">
        <v>0.11956521739130435</v>
      </c>
      <c r="BC44" s="7">
        <v>0.11956521739130435</v>
      </c>
      <c r="BD44" s="7">
        <v>0.17934782608695651</v>
      </c>
      <c r="BE44" s="7">
        <v>4.8913043478260872E-2</v>
      </c>
      <c r="BF44" s="7">
        <v>0.17391304347826086</v>
      </c>
      <c r="BG44" s="7">
        <v>5.9782608695652176E-2</v>
      </c>
      <c r="BH44" s="7">
        <v>5.434782608695652E-3</v>
      </c>
      <c r="BI44" s="7">
        <v>2.717391304347826E-2</v>
      </c>
      <c r="BJ44" s="7">
        <v>0</v>
      </c>
      <c r="BK44" s="7">
        <v>3.8043478260869568E-2</v>
      </c>
      <c r="BL44" s="7">
        <v>9.7826086956521743E-2</v>
      </c>
      <c r="BM44" s="7">
        <v>3.2608695652173912E-2</v>
      </c>
      <c r="BN44" s="7">
        <v>3.2608695652173912E-2</v>
      </c>
      <c r="BO44" s="7">
        <v>1.6304347826086956E-2</v>
      </c>
      <c r="BP44" s="7">
        <v>1.6304347826086956E-2</v>
      </c>
      <c r="BQ44" s="7">
        <v>0</v>
      </c>
      <c r="BR44" s="7">
        <v>4.3478260869565216E-2</v>
      </c>
      <c r="BS44" s="7">
        <v>8.1521739130434784E-2</v>
      </c>
      <c r="BT44" s="7">
        <v>0</v>
      </c>
      <c r="BU44" s="7">
        <v>0.14673913043478262</v>
      </c>
      <c r="BV44" s="7">
        <v>0</v>
      </c>
    </row>
    <row r="45" spans="1:74">
      <c r="A45" t="s">
        <v>68</v>
      </c>
      <c r="B45" s="7">
        <v>0</v>
      </c>
      <c r="C45" s="7">
        <v>0</v>
      </c>
      <c r="D45" s="7">
        <v>0</v>
      </c>
      <c r="E45" s="7">
        <v>0.1</v>
      </c>
      <c r="F45" s="7">
        <v>0</v>
      </c>
      <c r="G45" s="7">
        <v>0</v>
      </c>
      <c r="H45" s="7">
        <v>0.1</v>
      </c>
      <c r="I45" s="7">
        <v>0.1</v>
      </c>
      <c r="J45" s="7">
        <v>0.2</v>
      </c>
      <c r="K45" s="7">
        <v>0</v>
      </c>
      <c r="L45" s="7">
        <v>0</v>
      </c>
      <c r="M45" s="7">
        <v>0</v>
      </c>
      <c r="N45" s="7">
        <v>0.2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.1</v>
      </c>
      <c r="V45" s="7">
        <v>0.1</v>
      </c>
      <c r="W45" s="7">
        <v>0</v>
      </c>
      <c r="X45" s="7">
        <v>0.2</v>
      </c>
      <c r="Z45" s="7" t="s">
        <v>69</v>
      </c>
      <c r="AA45" s="7">
        <v>0.14084507042253522</v>
      </c>
      <c r="AB45" s="7">
        <v>2.8169014084507043E-2</v>
      </c>
      <c r="AC45" s="7">
        <v>0.15492957746478872</v>
      </c>
      <c r="AD45" s="7">
        <v>4.2253521126760563E-2</v>
      </c>
      <c r="AE45" s="7">
        <v>4.2253521126760563E-2</v>
      </c>
      <c r="AF45" s="7">
        <v>1.4084507042253521E-2</v>
      </c>
      <c r="AG45" s="7">
        <v>0.14084507042253522</v>
      </c>
      <c r="AH45" s="7">
        <v>0.21126760563380281</v>
      </c>
      <c r="AI45" s="7">
        <v>0.11267605633802817</v>
      </c>
      <c r="AJ45" s="7">
        <v>4.2253521126760563E-2</v>
      </c>
      <c r="AK45" s="7">
        <v>0</v>
      </c>
      <c r="AL45" s="7">
        <v>0</v>
      </c>
      <c r="AM45" s="7">
        <v>8.4507042253521125E-2</v>
      </c>
      <c r="AN45" s="7">
        <v>4.2253521126760563E-2</v>
      </c>
      <c r="AO45" s="7">
        <v>2.8169014084507043E-2</v>
      </c>
      <c r="AP45" s="7">
        <v>0</v>
      </c>
      <c r="AQ45" s="7">
        <v>1.4084507042253521E-2</v>
      </c>
      <c r="AR45" s="7">
        <v>4.2253521126760563E-2</v>
      </c>
      <c r="AS45" s="7">
        <v>0</v>
      </c>
      <c r="AT45" s="7">
        <v>4.2253521126760563E-2</v>
      </c>
      <c r="AU45" s="7">
        <v>7.0422535211267609E-2</v>
      </c>
      <c r="AV45" s="7">
        <v>7.0422535211267609E-2</v>
      </c>
      <c r="AW45" s="7">
        <v>0</v>
      </c>
      <c r="AX45" s="7"/>
      <c r="AY45" s="7" t="s">
        <v>69</v>
      </c>
      <c r="AZ45" s="7">
        <v>0.12121212121212122</v>
      </c>
      <c r="BA45" s="7">
        <v>3.6363636363636362E-2</v>
      </c>
      <c r="BB45" s="7">
        <v>0.2</v>
      </c>
      <c r="BC45" s="7">
        <v>3.6363636363636362E-2</v>
      </c>
      <c r="BD45" s="7">
        <v>3.0303030303030304E-2</v>
      </c>
      <c r="BE45" s="7">
        <v>1.8181818181818181E-2</v>
      </c>
      <c r="BF45" s="7">
        <v>0.18181818181818182</v>
      </c>
      <c r="BG45" s="7">
        <v>0.22424242424242424</v>
      </c>
      <c r="BH45" s="7">
        <v>7.2727272727272724E-2</v>
      </c>
      <c r="BI45" s="7">
        <v>2.4242424242424242E-2</v>
      </c>
      <c r="BJ45" s="7">
        <v>0</v>
      </c>
      <c r="BK45" s="7">
        <v>6.0606060606060606E-3</v>
      </c>
      <c r="BL45" s="7">
        <v>6.0606060606060608E-2</v>
      </c>
      <c r="BM45" s="7">
        <v>6.0606060606060608E-2</v>
      </c>
      <c r="BN45" s="7">
        <v>2.4242424242424242E-2</v>
      </c>
      <c r="BO45" s="7">
        <v>6.0606060606060606E-3</v>
      </c>
      <c r="BP45" s="7">
        <v>1.2121212121212121E-2</v>
      </c>
      <c r="BQ45" s="7">
        <v>1.8181818181818181E-2</v>
      </c>
      <c r="BR45" s="7">
        <v>1.8181818181818181E-2</v>
      </c>
      <c r="BS45" s="7">
        <v>4.2424242424242427E-2</v>
      </c>
      <c r="BT45" s="7">
        <v>7.8787878787878782E-2</v>
      </c>
      <c r="BU45" s="7">
        <v>7.8787878787878782E-2</v>
      </c>
      <c r="BV45" s="7">
        <v>0</v>
      </c>
    </row>
    <row r="46" spans="1:74">
      <c r="A46" t="s">
        <v>70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.125</v>
      </c>
      <c r="K46" s="7">
        <v>0.125</v>
      </c>
      <c r="L46" s="7">
        <v>0</v>
      </c>
      <c r="M46" s="7">
        <v>0</v>
      </c>
      <c r="N46" s="7">
        <v>0</v>
      </c>
      <c r="O46" s="7">
        <v>0</v>
      </c>
      <c r="P46" s="7">
        <v>0.25</v>
      </c>
      <c r="Q46" s="7">
        <v>0</v>
      </c>
      <c r="R46" s="7">
        <v>0</v>
      </c>
      <c r="S46" s="7">
        <v>0</v>
      </c>
      <c r="T46" s="7">
        <v>0</v>
      </c>
      <c r="U46" s="7">
        <v>0.125</v>
      </c>
      <c r="V46" s="7">
        <v>0.125</v>
      </c>
      <c r="W46" s="7">
        <v>0.25</v>
      </c>
      <c r="X46" s="7">
        <v>0</v>
      </c>
      <c r="Z46" s="7" t="s">
        <v>70</v>
      </c>
      <c r="AA46" s="7">
        <v>0.11666666666666667</v>
      </c>
      <c r="AB46" s="7">
        <v>1.6666666666666666E-2</v>
      </c>
      <c r="AC46" s="7">
        <v>3.3333333333333333E-2</v>
      </c>
      <c r="AD46" s="7">
        <v>0.13333333333333333</v>
      </c>
      <c r="AE46" s="7">
        <v>1.6666666666666666E-2</v>
      </c>
      <c r="AF46" s="7">
        <v>3.3333333333333333E-2</v>
      </c>
      <c r="AG46" s="7">
        <v>3.3333333333333333E-2</v>
      </c>
      <c r="AH46" s="7">
        <v>0.13333333333333333</v>
      </c>
      <c r="AI46" s="7">
        <v>6.6666666666666666E-2</v>
      </c>
      <c r="AJ46" s="7">
        <v>0.11666666666666667</v>
      </c>
      <c r="AK46" s="7">
        <v>0</v>
      </c>
      <c r="AL46" s="7">
        <v>0</v>
      </c>
      <c r="AM46" s="7">
        <v>1.6666666666666666E-2</v>
      </c>
      <c r="AN46" s="7">
        <v>3.3333333333333333E-2</v>
      </c>
      <c r="AO46" s="7">
        <v>0.05</v>
      </c>
      <c r="AP46" s="7">
        <v>1.6666666666666666E-2</v>
      </c>
      <c r="AQ46" s="7">
        <v>6.6666666666666666E-2</v>
      </c>
      <c r="AR46" s="7">
        <v>3.3333333333333333E-2</v>
      </c>
      <c r="AS46" s="7">
        <v>0</v>
      </c>
      <c r="AT46" s="7">
        <v>8.3333333333333329E-2</v>
      </c>
      <c r="AU46" s="7">
        <v>3.3333333333333333E-2</v>
      </c>
      <c r="AV46" s="7">
        <v>0.16666666666666666</v>
      </c>
      <c r="AW46" s="7">
        <v>0</v>
      </c>
      <c r="AX46" s="7"/>
      <c r="AY46" s="7" t="s">
        <v>70</v>
      </c>
      <c r="AZ46" s="7">
        <v>0.13043478260869565</v>
      </c>
      <c r="BA46" s="7">
        <v>2.1739130434782608E-2</v>
      </c>
      <c r="BB46" s="7">
        <v>3.6231884057971016E-2</v>
      </c>
      <c r="BC46" s="7">
        <v>0.15217391304347827</v>
      </c>
      <c r="BD46" s="7">
        <v>2.1739130434782608E-2</v>
      </c>
      <c r="BE46" s="7">
        <v>2.1739130434782608E-2</v>
      </c>
      <c r="BF46" s="7">
        <v>6.5217391304347824E-2</v>
      </c>
      <c r="BG46" s="7">
        <v>0.14492753623188406</v>
      </c>
      <c r="BH46" s="7">
        <v>7.9710144927536225E-2</v>
      </c>
      <c r="BI46" s="7">
        <v>5.0724637681159424E-2</v>
      </c>
      <c r="BJ46" s="7">
        <v>1.4492753623188406E-2</v>
      </c>
      <c r="BK46" s="7">
        <v>0</v>
      </c>
      <c r="BL46" s="7">
        <v>7.246376811594203E-3</v>
      </c>
      <c r="BM46" s="7">
        <v>7.2463768115942032E-2</v>
      </c>
      <c r="BN46" s="7">
        <v>5.7971014492753624E-2</v>
      </c>
      <c r="BO46" s="7">
        <v>1.4492753623188406E-2</v>
      </c>
      <c r="BP46" s="7">
        <v>4.3478260869565216E-2</v>
      </c>
      <c r="BQ46" s="7">
        <v>2.8985507246376812E-2</v>
      </c>
      <c r="BR46" s="7">
        <v>1.4492753623188406E-2</v>
      </c>
      <c r="BS46" s="7">
        <v>0.13043478260869565</v>
      </c>
      <c r="BT46" s="7">
        <v>3.6231884057971016E-2</v>
      </c>
      <c r="BU46" s="7">
        <v>0.13043478260869565</v>
      </c>
      <c r="BV46" s="7">
        <v>0</v>
      </c>
    </row>
    <row r="47" spans="1:74">
      <c r="A47" t="s">
        <v>69</v>
      </c>
      <c r="B47" s="7">
        <v>0.14285714285714285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.14285714285714285</v>
      </c>
      <c r="I47" s="7">
        <v>0.42857142857142855</v>
      </c>
      <c r="J47" s="7">
        <v>0</v>
      </c>
      <c r="K47" s="7">
        <v>0.14285714285714285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.14285714285714285</v>
      </c>
      <c r="V47" s="7">
        <v>0</v>
      </c>
      <c r="W47" s="7">
        <v>0</v>
      </c>
      <c r="X47" s="7">
        <v>0</v>
      </c>
      <c r="Z47" s="7" t="s">
        <v>71</v>
      </c>
      <c r="AA47" s="7">
        <v>0.13043478260869565</v>
      </c>
      <c r="AB47" s="7">
        <v>0</v>
      </c>
      <c r="AC47" s="7">
        <v>0.17391304347826086</v>
      </c>
      <c r="AD47" s="7">
        <v>2.1739130434782608E-2</v>
      </c>
      <c r="AE47" s="7">
        <v>0.17391304347826086</v>
      </c>
      <c r="AF47" s="7">
        <v>4.3478260869565216E-2</v>
      </c>
      <c r="AG47" s="7">
        <v>0.10869565217391304</v>
      </c>
      <c r="AH47" s="7">
        <v>6.5217391304347824E-2</v>
      </c>
      <c r="AI47" s="7">
        <v>2.1739130434782608E-2</v>
      </c>
      <c r="AJ47" s="7">
        <v>0.10869565217391304</v>
      </c>
      <c r="AK47" s="7">
        <v>2.1739130434782608E-2</v>
      </c>
      <c r="AL47" s="7">
        <v>0</v>
      </c>
      <c r="AM47" s="7">
        <v>2.1739130434782608E-2</v>
      </c>
      <c r="AN47" s="7">
        <v>2.1739130434782608E-2</v>
      </c>
      <c r="AO47" s="7">
        <v>0</v>
      </c>
      <c r="AP47" s="7">
        <v>8.6956521739130432E-2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7">
        <v>0.10869565217391304</v>
      </c>
      <c r="AW47" s="7">
        <v>0</v>
      </c>
      <c r="AX47" s="7"/>
      <c r="AY47" s="7" t="s">
        <v>72</v>
      </c>
      <c r="AZ47" s="7">
        <v>9.6153846153846159E-3</v>
      </c>
      <c r="BA47" s="7">
        <v>3.8461538461538464E-2</v>
      </c>
      <c r="BB47" s="7">
        <v>0.18269230769230768</v>
      </c>
      <c r="BC47" s="7">
        <v>5.7692307692307696E-2</v>
      </c>
      <c r="BD47" s="7">
        <v>3.8461538461538464E-2</v>
      </c>
      <c r="BE47" s="7">
        <v>3.8461538461538464E-2</v>
      </c>
      <c r="BF47" s="7">
        <v>9.6153846153846159E-2</v>
      </c>
      <c r="BG47" s="7">
        <v>0.10576923076923077</v>
      </c>
      <c r="BH47" s="7">
        <v>5.7692307692307696E-2</v>
      </c>
      <c r="BI47" s="7">
        <v>6.7307692307692304E-2</v>
      </c>
      <c r="BJ47" s="7">
        <v>0</v>
      </c>
      <c r="BK47" s="7">
        <v>1.9230769230769232E-2</v>
      </c>
      <c r="BL47" s="7">
        <v>1.9230769230769232E-2</v>
      </c>
      <c r="BM47" s="7">
        <v>1.9230769230769232E-2</v>
      </c>
      <c r="BN47" s="7">
        <v>2.8846153846153848E-2</v>
      </c>
      <c r="BO47" s="7">
        <v>2.8846153846153848E-2</v>
      </c>
      <c r="BP47" s="7">
        <v>9.6153846153846159E-3</v>
      </c>
      <c r="BQ47" s="7">
        <v>3.8461538461538464E-2</v>
      </c>
      <c r="BR47" s="7">
        <v>6.7307692307692304E-2</v>
      </c>
      <c r="BS47" s="7">
        <v>5.7692307692307696E-2</v>
      </c>
      <c r="BT47" s="7">
        <v>7.6923076923076927E-2</v>
      </c>
      <c r="BU47" s="7">
        <v>0.14423076923076922</v>
      </c>
      <c r="BV47" s="7">
        <v>1.9230769230769232E-2</v>
      </c>
    </row>
    <row r="48" spans="1:74">
      <c r="A48" t="s">
        <v>72</v>
      </c>
      <c r="B48" s="7">
        <v>0</v>
      </c>
      <c r="C48" s="7">
        <v>0</v>
      </c>
      <c r="D48" s="7">
        <v>0.2857142857142857</v>
      </c>
      <c r="E48" s="7">
        <v>0</v>
      </c>
      <c r="F48" s="7">
        <v>0.14285714285714285</v>
      </c>
      <c r="G48" s="7">
        <v>0.2857142857142857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.7142857142857143</v>
      </c>
      <c r="X48" s="7">
        <v>0</v>
      </c>
      <c r="Z48" s="7" t="s">
        <v>73</v>
      </c>
      <c r="AA48" s="7">
        <v>2.2727272727272728E-2</v>
      </c>
      <c r="AB48" s="7">
        <v>9.0909090909090912E-2</v>
      </c>
      <c r="AC48" s="7">
        <v>0.22727272727272727</v>
      </c>
      <c r="AD48" s="7">
        <v>2.2727272727272728E-2</v>
      </c>
      <c r="AE48" s="7">
        <v>2.2727272727272728E-2</v>
      </c>
      <c r="AF48" s="7">
        <v>0.13636363636363635</v>
      </c>
      <c r="AG48" s="7">
        <v>0.34090909090909088</v>
      </c>
      <c r="AH48" s="7">
        <v>0.11363636363636363</v>
      </c>
      <c r="AI48" s="7">
        <v>0</v>
      </c>
      <c r="AJ48" s="7">
        <v>4.5454545454545456E-2</v>
      </c>
      <c r="AK48" s="7">
        <v>0</v>
      </c>
      <c r="AL48" s="7">
        <v>0.11363636363636363</v>
      </c>
      <c r="AM48" s="7">
        <v>0.11363636363636363</v>
      </c>
      <c r="AN48" s="7">
        <v>0</v>
      </c>
      <c r="AO48" s="7">
        <v>2.2727272727272728E-2</v>
      </c>
      <c r="AP48" s="7">
        <v>2.2727272727272728E-2</v>
      </c>
      <c r="AQ48" s="7">
        <v>0</v>
      </c>
      <c r="AR48" s="7">
        <v>0</v>
      </c>
      <c r="AS48" s="7">
        <v>0.11363636363636363</v>
      </c>
      <c r="AT48" s="7">
        <v>4.5454545454545456E-2</v>
      </c>
      <c r="AU48" s="7">
        <v>0</v>
      </c>
      <c r="AV48" s="7">
        <v>0.11363636363636363</v>
      </c>
      <c r="AW48" s="7">
        <v>0</v>
      </c>
      <c r="AX48" s="7"/>
      <c r="AY48" s="7" t="s">
        <v>68</v>
      </c>
      <c r="AZ48" s="7">
        <v>0.13461538461538461</v>
      </c>
      <c r="BA48" s="7">
        <v>9.6153846153846159E-3</v>
      </c>
      <c r="BB48" s="7">
        <v>5.7692307692307696E-2</v>
      </c>
      <c r="BC48" s="7">
        <v>5.7692307692307696E-2</v>
      </c>
      <c r="BD48" s="7">
        <v>1.9230769230769232E-2</v>
      </c>
      <c r="BE48" s="7">
        <v>9.6153846153846159E-3</v>
      </c>
      <c r="BF48" s="7">
        <v>9.6153846153846159E-2</v>
      </c>
      <c r="BG48" s="7">
        <v>9.6153846153846159E-2</v>
      </c>
      <c r="BH48" s="7">
        <v>3.8461538461538464E-2</v>
      </c>
      <c r="BI48" s="7">
        <v>0.13461538461538461</v>
      </c>
      <c r="BJ48" s="7">
        <v>1.9230769230769232E-2</v>
      </c>
      <c r="BK48" s="7">
        <v>1.9230769230769232E-2</v>
      </c>
      <c r="BL48" s="7">
        <v>7.6923076923076927E-2</v>
      </c>
      <c r="BM48" s="7">
        <v>0.10576923076923077</v>
      </c>
      <c r="BN48" s="7">
        <v>9.6153846153846159E-3</v>
      </c>
      <c r="BO48" s="7">
        <v>9.6153846153846159E-3</v>
      </c>
      <c r="BP48" s="7">
        <v>0</v>
      </c>
      <c r="BQ48" s="7">
        <v>3.8461538461538464E-2</v>
      </c>
      <c r="BR48" s="7">
        <v>2.8846153846153848E-2</v>
      </c>
      <c r="BS48" s="7">
        <v>0.11538461538461539</v>
      </c>
      <c r="BT48" s="7">
        <v>6.7307692307692304E-2</v>
      </c>
      <c r="BU48" s="7">
        <v>4.807692307692308E-2</v>
      </c>
      <c r="BV48" s="7">
        <v>3.8461538461538464E-2</v>
      </c>
    </row>
    <row r="49" spans="1:74">
      <c r="A49" t="s">
        <v>71</v>
      </c>
      <c r="B49" s="7">
        <v>0.16666666666666666</v>
      </c>
      <c r="C49" s="7">
        <v>0</v>
      </c>
      <c r="D49" s="7">
        <v>0.33333333333333331</v>
      </c>
      <c r="E49" s="7">
        <v>0</v>
      </c>
      <c r="F49" s="7">
        <v>0.16666666666666666</v>
      </c>
      <c r="G49" s="7">
        <v>0</v>
      </c>
      <c r="H49" s="7">
        <v>0.33333333333333331</v>
      </c>
      <c r="I49" s="7">
        <v>0.16666666666666666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.16666666666666666</v>
      </c>
      <c r="X49" s="7">
        <v>0</v>
      </c>
      <c r="Z49" s="7" t="s">
        <v>68</v>
      </c>
      <c r="AA49" s="7">
        <v>0.11627906976744186</v>
      </c>
      <c r="AB49" s="7">
        <v>2.3255813953488372E-2</v>
      </c>
      <c r="AC49" s="7">
        <v>2.3255813953488372E-2</v>
      </c>
      <c r="AD49" s="7">
        <v>9.3023255813953487E-2</v>
      </c>
      <c r="AE49" s="7">
        <v>2.3255813953488372E-2</v>
      </c>
      <c r="AF49" s="7">
        <v>0</v>
      </c>
      <c r="AG49" s="7">
        <v>6.9767441860465115E-2</v>
      </c>
      <c r="AH49" s="7">
        <v>0.13953488372093023</v>
      </c>
      <c r="AI49" s="7">
        <v>9.3023255813953487E-2</v>
      </c>
      <c r="AJ49" s="7">
        <v>2.3255813953488372E-2</v>
      </c>
      <c r="AK49" s="7">
        <v>0</v>
      </c>
      <c r="AL49" s="7">
        <v>2.3255813953488372E-2</v>
      </c>
      <c r="AM49" s="7">
        <v>0.13953488372093023</v>
      </c>
      <c r="AN49" s="7">
        <v>0.11627906976744186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.13953488372093023</v>
      </c>
      <c r="AU49" s="7">
        <v>4.6511627906976744E-2</v>
      </c>
      <c r="AV49" s="7">
        <v>6.9767441860465115E-2</v>
      </c>
      <c r="AW49" s="7">
        <v>4.6511627906976744E-2</v>
      </c>
      <c r="AX49" s="7"/>
      <c r="AY49" s="7" t="s">
        <v>73</v>
      </c>
      <c r="AZ49" s="7">
        <v>4.9019607843137254E-2</v>
      </c>
      <c r="BA49" s="7">
        <v>5.8823529411764705E-2</v>
      </c>
      <c r="BB49" s="7">
        <v>0.17647058823529413</v>
      </c>
      <c r="BC49" s="7">
        <v>1.9607843137254902E-2</v>
      </c>
      <c r="BD49" s="7">
        <v>7.8431372549019607E-2</v>
      </c>
      <c r="BE49" s="7">
        <v>8.8235294117647065E-2</v>
      </c>
      <c r="BF49" s="7">
        <v>0.27450980392156865</v>
      </c>
      <c r="BG49" s="7">
        <v>0.13725490196078433</v>
      </c>
      <c r="BH49" s="7">
        <v>3.9215686274509803E-2</v>
      </c>
      <c r="BI49" s="7">
        <v>1.9607843137254902E-2</v>
      </c>
      <c r="BJ49" s="7">
        <v>0</v>
      </c>
      <c r="BK49" s="7">
        <v>8.8235294117647065E-2</v>
      </c>
      <c r="BL49" s="7">
        <v>0.13725490196078433</v>
      </c>
      <c r="BM49" s="7">
        <v>1.9607843137254902E-2</v>
      </c>
      <c r="BN49" s="7">
        <v>1.9607843137254902E-2</v>
      </c>
      <c r="BO49" s="7">
        <v>9.8039215686274508E-3</v>
      </c>
      <c r="BP49" s="7">
        <v>0</v>
      </c>
      <c r="BQ49" s="7">
        <v>0</v>
      </c>
      <c r="BR49" s="7">
        <v>9.8039215686274508E-2</v>
      </c>
      <c r="BS49" s="7">
        <v>4.9019607843137254E-2</v>
      </c>
      <c r="BT49" s="7">
        <v>9.8039215686274508E-3</v>
      </c>
      <c r="BU49" s="7">
        <v>6.8627450980392163E-2</v>
      </c>
      <c r="BV49" s="7">
        <v>1.9607843137254902E-2</v>
      </c>
    </row>
    <row r="50" spans="1:74">
      <c r="A50" t="s">
        <v>73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.33333333333333331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.66666666666666663</v>
      </c>
      <c r="V50" s="7">
        <v>0</v>
      </c>
      <c r="W50" s="7">
        <v>0</v>
      </c>
      <c r="X50" s="7">
        <v>0</v>
      </c>
      <c r="Z50" s="7" t="s">
        <v>72</v>
      </c>
      <c r="AA50" s="7">
        <v>0</v>
      </c>
      <c r="AB50" s="7">
        <v>8.5714285714285715E-2</v>
      </c>
      <c r="AC50" s="7">
        <v>0.17142857142857143</v>
      </c>
      <c r="AD50" s="7">
        <v>2.8571428571428571E-2</v>
      </c>
      <c r="AE50" s="7">
        <v>8.5714285714285715E-2</v>
      </c>
      <c r="AF50" s="7">
        <v>8.5714285714285715E-2</v>
      </c>
      <c r="AG50" s="7">
        <v>5.7142857142857141E-2</v>
      </c>
      <c r="AH50" s="7">
        <v>8.5714285714285715E-2</v>
      </c>
      <c r="AI50" s="7">
        <v>2.8571428571428571E-2</v>
      </c>
      <c r="AJ50" s="7">
        <v>8.5714285714285715E-2</v>
      </c>
      <c r="AK50" s="7">
        <v>0</v>
      </c>
      <c r="AL50" s="7">
        <v>0</v>
      </c>
      <c r="AM50" s="7">
        <v>2.8571428571428571E-2</v>
      </c>
      <c r="AN50" s="7">
        <v>0</v>
      </c>
      <c r="AO50" s="7">
        <v>0</v>
      </c>
      <c r="AP50" s="7">
        <v>2.8571428571428571E-2</v>
      </c>
      <c r="AQ50" s="7">
        <v>0</v>
      </c>
      <c r="AR50" s="7">
        <v>5.7142857142857141E-2</v>
      </c>
      <c r="AS50" s="7">
        <v>2.8571428571428571E-2</v>
      </c>
      <c r="AT50" s="7">
        <v>2.8571428571428571E-2</v>
      </c>
      <c r="AU50" s="7">
        <v>5.7142857142857141E-2</v>
      </c>
      <c r="AV50" s="7">
        <v>0.2</v>
      </c>
      <c r="AW50" s="7">
        <v>2.8571428571428571E-2</v>
      </c>
      <c r="AX50" s="7"/>
      <c r="AY50" s="7" t="s">
        <v>71</v>
      </c>
      <c r="AZ50" s="7">
        <v>9.2783505154639179E-2</v>
      </c>
      <c r="BA50" s="7">
        <v>0</v>
      </c>
      <c r="BB50" s="7">
        <v>0.19587628865979381</v>
      </c>
      <c r="BC50" s="7">
        <v>1.0309278350515464E-2</v>
      </c>
      <c r="BD50" s="7">
        <v>0.14432989690721648</v>
      </c>
      <c r="BE50" s="7">
        <v>8.247422680412371E-2</v>
      </c>
      <c r="BF50" s="7">
        <v>8.247422680412371E-2</v>
      </c>
      <c r="BG50" s="7">
        <v>5.1546391752577317E-2</v>
      </c>
      <c r="BH50" s="7">
        <v>5.1546391752577317E-2</v>
      </c>
      <c r="BI50" s="7">
        <v>0.13402061855670103</v>
      </c>
      <c r="BJ50" s="7">
        <v>1.0309278350515464E-2</v>
      </c>
      <c r="BK50" s="7">
        <v>3.0927835051546393E-2</v>
      </c>
      <c r="BL50" s="7">
        <v>6.1855670103092786E-2</v>
      </c>
      <c r="BM50" s="7">
        <v>1.0309278350515464E-2</v>
      </c>
      <c r="BN50" s="7">
        <v>1.0309278350515464E-2</v>
      </c>
      <c r="BO50" s="7">
        <v>7.2164948453608241E-2</v>
      </c>
      <c r="BP50" s="7">
        <v>0</v>
      </c>
      <c r="BQ50" s="7">
        <v>1.0309278350515464E-2</v>
      </c>
      <c r="BR50" s="7">
        <v>1.0309278350515464E-2</v>
      </c>
      <c r="BS50" s="7">
        <v>0</v>
      </c>
      <c r="BT50" s="7">
        <v>2.0618556701030927E-2</v>
      </c>
      <c r="BU50" s="7">
        <v>7.2164948453608241E-2</v>
      </c>
      <c r="BV50" s="7">
        <v>0</v>
      </c>
    </row>
  </sheetData>
  <conditionalFormatting sqref="B4:B50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50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D50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50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50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50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50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50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50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K50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:L50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M50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:N50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50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:P50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Q50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:R50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:S50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:T50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:U50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4:V50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:W50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:X50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4:AA50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4:AB50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4:AC50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4:AD5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:AE50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:AF50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4:AG50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4:AH50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4:AI50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4:AJ50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4:AK50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4:AL50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4:AM50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4:AN50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4:AO50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4:AP50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4:AQ50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4:AR50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:AS50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:AT50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:AU50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:AV50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:AW50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:AZ50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:BA50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:BB50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:BC50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:BD5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:BE50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:BF5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:BG5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:BH5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:BI5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:BJ5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:BK5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:BL5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M4:BM5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4:BN5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O4:BO5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4:BP5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Q4:BQ5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4:BR5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4:BS5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4:BT5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4:BU5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V4:BV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5</vt:i4>
      </vt:variant>
      <vt:variant>
        <vt:lpstr>Rangos con nombre</vt:lpstr>
      </vt:variant>
      <vt:variant>
        <vt:i4>1</vt:i4>
      </vt:variant>
    </vt:vector>
  </HeadingPairs>
  <TitlesOfParts>
    <vt:vector size="6" baseType="lpstr">
      <vt:lpstr>Appendix I</vt:lpstr>
      <vt:lpstr>Appendix II</vt:lpstr>
      <vt:lpstr>Appendix III</vt:lpstr>
      <vt:lpstr>Appendix IV</vt:lpstr>
      <vt:lpstr>Appendix V</vt:lpstr>
      <vt:lpstr>'Appendix IV'!_Hlk61006314</vt:lpstr>
    </vt:vector>
  </TitlesOfParts>
  <Company>Universidad Carlos III de Madr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PO ., DANIELA ALEJANDRA DE</dc:creator>
  <cp:lastModifiedBy>FILIPPO ., DANIELA ALEJANDRA DE</cp:lastModifiedBy>
  <dcterms:created xsi:type="dcterms:W3CDTF">2021-01-08T15:57:18Z</dcterms:created>
  <dcterms:modified xsi:type="dcterms:W3CDTF">2021-03-10T19:17:12Z</dcterms:modified>
</cp:coreProperties>
</file>